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e54qag\Desktop\Auswertung_Validation_9020\Publication_Stats\Submission_PLoS_One\Supplementary_Files\"/>
    </mc:Choice>
  </mc:AlternateContent>
  <bookViews>
    <workbookView xWindow="0" yWindow="0" windowWidth="28800" windowHeight="12300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CI24" i="1" l="1"/>
  <c r="CI23" i="1"/>
  <c r="CI22" i="1"/>
  <c r="CI21" i="1"/>
  <c r="CI20" i="1"/>
  <c r="CI19" i="1"/>
  <c r="CI18" i="1"/>
  <c r="CI17" i="1"/>
  <c r="CI16" i="1"/>
  <c r="CI15" i="1"/>
  <c r="CI14" i="1"/>
  <c r="CI13" i="1"/>
  <c r="CI12" i="1"/>
  <c r="CI11" i="1"/>
  <c r="CI10" i="1"/>
  <c r="CI9" i="1"/>
  <c r="CI8" i="1"/>
  <c r="CI7" i="1"/>
  <c r="CI6" i="1"/>
  <c r="CI5" i="1"/>
  <c r="CI4" i="1"/>
  <c r="CI3" i="1"/>
  <c r="CI2" i="1"/>
  <c r="CN11" i="1" l="1"/>
  <c r="CK11" i="1"/>
  <c r="CN2" i="1"/>
  <c r="CK2" i="1"/>
  <c r="CN10" i="1"/>
  <c r="CK10" i="1"/>
  <c r="CN19" i="1"/>
  <c r="CK19" i="1"/>
  <c r="CN3" i="1"/>
  <c r="CK3" i="1"/>
  <c r="CN12" i="1"/>
  <c r="CK12" i="1"/>
  <c r="CN5" i="1"/>
  <c r="CK5" i="1"/>
  <c r="CN13" i="1"/>
  <c r="CK13" i="1"/>
  <c r="CN20" i="1"/>
  <c r="CK20" i="1"/>
  <c r="CN6" i="1"/>
  <c r="CK6" i="1"/>
  <c r="CN14" i="1"/>
  <c r="CK14" i="1"/>
  <c r="CN21" i="1"/>
  <c r="CK21" i="1"/>
  <c r="CN18" i="1"/>
  <c r="CK18" i="1"/>
  <c r="CN7" i="1"/>
  <c r="CK7" i="1"/>
  <c r="CN15" i="1"/>
  <c r="CK15" i="1"/>
  <c r="CN22" i="1"/>
  <c r="CK22" i="1"/>
  <c r="CN4" i="1"/>
  <c r="CK4" i="1"/>
  <c r="CN8" i="1"/>
  <c r="CK8" i="1"/>
  <c r="CN16" i="1"/>
  <c r="CK16" i="1"/>
  <c r="CN23" i="1"/>
  <c r="CK23" i="1"/>
  <c r="CN9" i="1"/>
  <c r="CK9" i="1"/>
  <c r="CN17" i="1"/>
  <c r="CK17" i="1"/>
  <c r="CN24" i="1"/>
  <c r="CK24" i="1"/>
  <c r="CP9" i="1" l="1"/>
  <c r="CP4" i="1"/>
  <c r="CP18" i="1"/>
  <c r="CP20" i="1"/>
  <c r="CP24" i="1"/>
  <c r="CP16" i="1"/>
  <c r="CP15" i="1"/>
  <c r="CP14" i="1"/>
  <c r="CP5" i="1"/>
  <c r="CP17" i="1"/>
  <c r="CP8" i="1"/>
  <c r="CP7" i="1"/>
  <c r="CP6" i="1"/>
  <c r="CP12" i="1"/>
  <c r="CP10" i="1"/>
  <c r="CP3" i="1"/>
  <c r="CP2" i="1"/>
  <c r="CP23" i="1"/>
  <c r="CP22" i="1"/>
  <c r="CP21" i="1"/>
  <c r="CP13" i="1"/>
  <c r="CP19" i="1"/>
  <c r="CP11" i="1"/>
</calcChain>
</file>

<file path=xl/sharedStrings.xml><?xml version="1.0" encoding="utf-8"?>
<sst xmlns="http://schemas.openxmlformats.org/spreadsheetml/2006/main" count="106" uniqueCount="106">
  <si>
    <t>ID</t>
  </si>
  <si>
    <t>RF100%</t>
  </si>
  <si>
    <t>best_Trial(Fz_max_M1)</t>
  </si>
  <si>
    <t>Fz_V_M1</t>
  </si>
  <si>
    <t>Fx@Fz_V_M1</t>
  </si>
  <si>
    <t>RF_V_M1</t>
  </si>
  <si>
    <t>BF_V_M1</t>
  </si>
  <si>
    <t>ST_V_M1</t>
  </si>
  <si>
    <t>GM_V_M1</t>
  </si>
  <si>
    <t>best_Trial(Fz_VH_max)</t>
  </si>
  <si>
    <t>Fz_VH_M1</t>
  </si>
  <si>
    <t>Fx@Fz_VH_M1</t>
  </si>
  <si>
    <t>RF_Fz_VH_M1</t>
  </si>
  <si>
    <t>BF_Fz_VH_M1</t>
  </si>
  <si>
    <t>ST_Fz_VH_M1</t>
  </si>
  <si>
    <t>GM_Fz_VH_M1</t>
  </si>
  <si>
    <t>%_MVC_RF@Fz_VH_M1</t>
  </si>
  <si>
    <t>%_MVC_BF@Fz_VH_M1</t>
  </si>
  <si>
    <t>%_MVC_ST@Fz_VH_M1</t>
  </si>
  <si>
    <t>%_MVC_GM@Fz_VH_M1</t>
  </si>
  <si>
    <t>best_trial(Fres_p_M1)</t>
  </si>
  <si>
    <t>Fres_p_VH_M1</t>
  </si>
  <si>
    <t>Fz@Fres_p_VH_M1</t>
  </si>
  <si>
    <t>Fx@Fres_p_VH_M1</t>
  </si>
  <si>
    <t>sum@Fres_p_VH_M1</t>
  </si>
  <si>
    <t>RF_Fres_p_VH_M1</t>
  </si>
  <si>
    <t>BF_Fres_p_VH_M1</t>
  </si>
  <si>
    <t>ST_Fres_p_VH_M1</t>
  </si>
  <si>
    <t>GM_Fres_p_VH_M1</t>
  </si>
  <si>
    <t>%_MVC_RF@Fres_p_VH_M1</t>
  </si>
  <si>
    <t>%_MVC_BF@Fres_p_VH_M1</t>
  </si>
  <si>
    <t>%_MVC_ST@Fres_p_VH_M1</t>
  </si>
  <si>
    <t>%_MVC_GM@Fres_p_VH_M1</t>
  </si>
  <si>
    <t>best_Trial(M_M1)</t>
  </si>
  <si>
    <t>M_M1</t>
  </si>
  <si>
    <t>RF_iso_M1</t>
  </si>
  <si>
    <t>BF_iso_M1</t>
  </si>
  <si>
    <t>ST_iso_M1</t>
  </si>
  <si>
    <t>GM_iso_M1</t>
  </si>
  <si>
    <t>%_MVC_RF@iso_M1</t>
  </si>
  <si>
    <t>%_MVC_BF@iso_M1</t>
  </si>
  <si>
    <t>%_MVC_ST@iso_M1</t>
  </si>
  <si>
    <t>%_MVC_GM@iso_M1</t>
  </si>
  <si>
    <t>best_Trial(Fz_max_M2)</t>
  </si>
  <si>
    <t>Fz_V_M2</t>
  </si>
  <si>
    <t>Fx@Fz_V_M2</t>
  </si>
  <si>
    <t>RF_V_M2</t>
  </si>
  <si>
    <t>BF_V_M2</t>
  </si>
  <si>
    <t>ST_V_M2</t>
  </si>
  <si>
    <t>GM_V_M2</t>
  </si>
  <si>
    <t>Fz_VH_M2</t>
  </si>
  <si>
    <t>Fx@Fz_VH_M2</t>
  </si>
  <si>
    <t>RF_Fz_VH_M2</t>
  </si>
  <si>
    <t>BF_Fz_VH_M2</t>
  </si>
  <si>
    <t>ST_Fz_VH_M2</t>
  </si>
  <si>
    <t>GM_Fz_VH_M2</t>
  </si>
  <si>
    <t>%_MVC_RF@Fz_VH_M2</t>
  </si>
  <si>
    <t>%_MVC_BF@Fz_VH_M2</t>
  </si>
  <si>
    <t>%_MVC_ST@Fz_VH_M2</t>
  </si>
  <si>
    <t>%_MVC_GM@Fz_VH_M2</t>
  </si>
  <si>
    <t>Fres_p_VH_M2</t>
  </si>
  <si>
    <t>Fz@Fres_p_VH_M2</t>
  </si>
  <si>
    <t>Fx@Fres_p_VH_M2</t>
  </si>
  <si>
    <t>sum@Fres_p_VH_M2</t>
  </si>
  <si>
    <t>RF_Fres_p_VH_M2</t>
  </si>
  <si>
    <t>BF_Fres_p_VH_M2</t>
  </si>
  <si>
    <t>ST_Fres_p_VH_M2</t>
  </si>
  <si>
    <t>GM_Fres_p_VH_M2</t>
  </si>
  <si>
    <t>%_MVC_RF@Fres_p_VH_M2</t>
  </si>
  <si>
    <t>%_MVC_BF@Fres_p_VH_M2</t>
  </si>
  <si>
    <t>%_MVC_ST@Fres_p_VH_M2</t>
  </si>
  <si>
    <t>%_MVC_GM@Fres_p_VH_M2</t>
  </si>
  <si>
    <t>best_Trial(M_M2)</t>
  </si>
  <si>
    <t>M_M2</t>
  </si>
  <si>
    <t>RF_iso_M2</t>
  </si>
  <si>
    <t>BF_iso_M2</t>
  </si>
  <si>
    <t>ST_iso_M2</t>
  </si>
  <si>
    <t>GM_iso_M2</t>
  </si>
  <si>
    <t>%_MVC_RF@iso_M2</t>
  </si>
  <si>
    <t>%_MVC_BF@iso_M2</t>
  </si>
  <si>
    <t>%_MVC_ST@iso_M2</t>
  </si>
  <si>
    <t>%_MVC_GM@iso_M2</t>
  </si>
  <si>
    <t>US</t>
  </si>
  <si>
    <t>US_malleolus</t>
  </si>
  <si>
    <t>US_mean</t>
  </si>
  <si>
    <t>F_ortho_shank_M1</t>
  </si>
  <si>
    <t>F_ortho_shank_M2</t>
  </si>
  <si>
    <t>M_F_ortho_mean_M1</t>
  </si>
  <si>
    <t>M_F_ortho_mean_M2</t>
  </si>
  <si>
    <t>CV_M_F_ortho_mean</t>
  </si>
  <si>
    <t>RF_max_F_ortho_M1</t>
  </si>
  <si>
    <t>BF_max_F_ortho_M1</t>
  </si>
  <si>
    <t>ST_max_F_ortho_M1</t>
  </si>
  <si>
    <t>GM_F_ortho_M1</t>
  </si>
  <si>
    <t>%RF_F_ortho_M1</t>
  </si>
  <si>
    <t>%BF_F_ortho_M1</t>
  </si>
  <si>
    <t>%ST_F_ortho_M1</t>
  </si>
  <si>
    <t>%GM_F_ortho_M1</t>
  </si>
  <si>
    <t>RF_max_F_ortho_M2</t>
  </si>
  <si>
    <t>BF_max_F_ortho_M2</t>
  </si>
  <si>
    <t>ST_max_F_ortho_M2</t>
  </si>
  <si>
    <t>GM_F_ortho_M2</t>
  </si>
  <si>
    <t>%RF_F_ortho_M2</t>
  </si>
  <si>
    <t>%BF_F_ortho_M2</t>
  </si>
  <si>
    <t>%ST_F_ortho_M2</t>
  </si>
  <si>
    <t>%GM_F_ortho_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>
    <font>
      <sz val="11"/>
      <name val="Calibri"/>
    </font>
    <font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0" fontId="0" fillId="3" borderId="0" xfId="0" applyFill="1"/>
    <xf numFmtId="0" fontId="1" fillId="4" borderId="1" xfId="0" applyFont="1" applyFill="1" applyBorder="1"/>
    <xf numFmtId="0" fontId="0" fillId="4" borderId="0" xfId="0" applyFill="1"/>
    <xf numFmtId="0" fontId="1" fillId="5" borderId="0" xfId="0" applyFont="1" applyFill="1"/>
    <xf numFmtId="0" fontId="0" fillId="5" borderId="0" xfId="0" applyFill="1"/>
    <xf numFmtId="0" fontId="0" fillId="6" borderId="0" xfId="0" applyFill="1"/>
    <xf numFmtId="0" fontId="1" fillId="7" borderId="1" xfId="0" applyFont="1" applyFill="1" applyBorder="1"/>
    <xf numFmtId="0" fontId="0" fillId="7" borderId="0" xfId="0" applyFill="1"/>
    <xf numFmtId="0" fontId="0" fillId="8" borderId="0" xfId="0" applyFill="1"/>
    <xf numFmtId="0" fontId="0" fillId="9" borderId="0" xfId="0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I24"/>
  <sheetViews>
    <sheetView tabSelected="1" workbookViewId="0">
      <selection activeCell="G30" sqref="G30"/>
    </sheetView>
  </sheetViews>
  <sheetFormatPr baseColWidth="10" defaultColWidth="9.140625" defaultRowHeight="15"/>
  <cols>
    <col min="1" max="4" width="11.85546875" customWidth="1"/>
    <col min="5" max="5" width="12.42578125" customWidth="1"/>
    <col min="6" max="6" width="14.7109375" customWidth="1"/>
    <col min="7" max="9" width="13.7109375" customWidth="1"/>
    <col min="10" max="12" width="12.85546875" customWidth="1"/>
    <col min="13" max="13" width="14.7109375" customWidth="1"/>
    <col min="14" max="16" width="13.7109375" customWidth="1"/>
    <col min="17" max="25" width="12.85546875" customWidth="1"/>
    <col min="26" max="26" width="14.7109375" customWidth="1"/>
    <col min="27" max="27" width="13.7109375" customWidth="1"/>
    <col min="28" max="28" width="12.85546875" customWidth="1"/>
    <col min="29" max="29" width="13.7109375" customWidth="1"/>
    <col min="30" max="33" width="12.85546875" customWidth="1"/>
    <col min="34" max="38" width="13.85546875" customWidth="1"/>
    <col min="39" max="39" width="14.7109375" customWidth="1"/>
    <col min="40" max="46" width="13.85546875" customWidth="1"/>
    <col min="47" max="47" width="14.7109375" customWidth="1"/>
    <col min="48" max="52" width="13.85546875" customWidth="1"/>
    <col min="53" max="53" width="14.7109375" customWidth="1"/>
    <col min="54" max="64" width="13.85546875" customWidth="1"/>
    <col min="65" max="65" width="14.7109375" customWidth="1"/>
    <col min="66" max="77" width="13.85546875" customWidth="1"/>
    <col min="78" max="78" width="14.7109375" customWidth="1"/>
    <col min="79" max="84" width="13.85546875" customWidth="1"/>
  </cols>
  <sheetData>
    <row r="1" spans="1:113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5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 t="s">
        <v>24</v>
      </c>
      <c r="Z1" s="6" t="s">
        <v>25</v>
      </c>
      <c r="AA1" s="6" t="s">
        <v>26</v>
      </c>
      <c r="AB1" s="6" t="s">
        <v>27</v>
      </c>
      <c r="AC1" s="6" t="s">
        <v>28</v>
      </c>
      <c r="AD1" s="6" t="s">
        <v>29</v>
      </c>
      <c r="AE1" s="6" t="s">
        <v>30</v>
      </c>
      <c r="AF1" s="6" t="s">
        <v>31</v>
      </c>
      <c r="AG1" s="6" t="s">
        <v>32</v>
      </c>
      <c r="AH1" s="7" t="s">
        <v>33</v>
      </c>
      <c r="AI1" s="7" t="s">
        <v>34</v>
      </c>
      <c r="AJ1" s="7" t="s">
        <v>35</v>
      </c>
      <c r="AK1" s="7" t="s">
        <v>36</v>
      </c>
      <c r="AL1" s="7" t="s">
        <v>37</v>
      </c>
      <c r="AM1" s="7" t="s">
        <v>38</v>
      </c>
      <c r="AN1" s="7" t="s">
        <v>39</v>
      </c>
      <c r="AO1" s="7" t="s">
        <v>40</v>
      </c>
      <c r="AP1" s="7" t="s">
        <v>41</v>
      </c>
      <c r="AQ1" s="7" t="s">
        <v>42</v>
      </c>
      <c r="AR1" s="8" t="s">
        <v>43</v>
      </c>
      <c r="AS1" s="9" t="s">
        <v>44</v>
      </c>
      <c r="AT1" s="9" t="s">
        <v>45</v>
      </c>
      <c r="AU1" s="9" t="s">
        <v>46</v>
      </c>
      <c r="AV1" s="9" t="s">
        <v>47</v>
      </c>
      <c r="AW1" s="9" t="s">
        <v>48</v>
      </c>
      <c r="AX1" s="9" t="s">
        <v>49</v>
      </c>
      <c r="AY1" s="10" t="s">
        <v>50</v>
      </c>
      <c r="AZ1" s="10" t="s">
        <v>51</v>
      </c>
      <c r="BA1" s="10" t="s">
        <v>52</v>
      </c>
      <c r="BB1" s="10" t="s">
        <v>53</v>
      </c>
      <c r="BC1" s="10" t="s">
        <v>54</v>
      </c>
      <c r="BD1" s="10" t="s">
        <v>55</v>
      </c>
      <c r="BE1" s="10" t="s">
        <v>56</v>
      </c>
      <c r="BF1" s="10" t="s">
        <v>57</v>
      </c>
      <c r="BG1" s="10" t="s">
        <v>58</v>
      </c>
      <c r="BH1" s="10" t="s">
        <v>59</v>
      </c>
      <c r="BI1" s="10" t="s">
        <v>60</v>
      </c>
      <c r="BJ1" s="10" t="s">
        <v>61</v>
      </c>
      <c r="BK1" s="10" t="s">
        <v>62</v>
      </c>
      <c r="BL1" s="10" t="s">
        <v>63</v>
      </c>
      <c r="BM1" s="10" t="s">
        <v>64</v>
      </c>
      <c r="BN1" s="10" t="s">
        <v>65</v>
      </c>
      <c r="BO1" s="10" t="s">
        <v>66</v>
      </c>
      <c r="BP1" s="10" t="s">
        <v>67</v>
      </c>
      <c r="BQ1" s="10" t="s">
        <v>68</v>
      </c>
      <c r="BR1" s="10" t="s">
        <v>69</v>
      </c>
      <c r="BS1" s="10" t="s">
        <v>70</v>
      </c>
      <c r="BT1" s="10" t="s">
        <v>71</v>
      </c>
      <c r="BU1" s="11" t="s">
        <v>72</v>
      </c>
      <c r="BV1" s="11" t="s">
        <v>73</v>
      </c>
      <c r="BW1" s="11" t="s">
        <v>74</v>
      </c>
      <c r="BX1" s="11" t="s">
        <v>75</v>
      </c>
      <c r="BY1" s="11" t="s">
        <v>76</v>
      </c>
      <c r="BZ1" s="11" t="s">
        <v>77</v>
      </c>
      <c r="CA1" s="11" t="s">
        <v>78</v>
      </c>
      <c r="CB1" s="11" t="s">
        <v>79</v>
      </c>
      <c r="CC1" s="11" t="s">
        <v>80</v>
      </c>
      <c r="CD1" s="11" t="s">
        <v>81</v>
      </c>
      <c r="CE1" s="11"/>
      <c r="CF1" s="11"/>
      <c r="CG1" s="2" t="s">
        <v>82</v>
      </c>
      <c r="CH1" s="2" t="s">
        <v>83</v>
      </c>
      <c r="CI1" s="2" t="s">
        <v>84</v>
      </c>
      <c r="CJ1" s="7" t="s">
        <v>85</v>
      </c>
      <c r="CK1" s="7" t="s">
        <v>87</v>
      </c>
      <c r="CL1" s="7"/>
      <c r="CM1" s="11" t="s">
        <v>86</v>
      </c>
      <c r="CN1" s="11" t="s">
        <v>88</v>
      </c>
      <c r="CO1" s="11"/>
      <c r="CP1" s="11" t="s">
        <v>89</v>
      </c>
      <c r="CR1" s="7" t="s">
        <v>90</v>
      </c>
      <c r="CS1" s="7" t="s">
        <v>91</v>
      </c>
      <c r="CT1" s="7" t="s">
        <v>92</v>
      </c>
      <c r="CU1" s="7" t="s">
        <v>93</v>
      </c>
      <c r="CV1" s="7" t="s">
        <v>94</v>
      </c>
      <c r="CW1" s="7" t="s">
        <v>95</v>
      </c>
      <c r="CX1" s="7" t="s">
        <v>96</v>
      </c>
      <c r="CY1" s="7" t="s">
        <v>97</v>
      </c>
      <c r="CZ1" s="7"/>
      <c r="DA1" s="11" t="s">
        <v>98</v>
      </c>
      <c r="DB1" s="11" t="s">
        <v>99</v>
      </c>
      <c r="DC1" s="11" t="s">
        <v>100</v>
      </c>
      <c r="DD1" s="11" t="s">
        <v>101</v>
      </c>
      <c r="DE1" s="11" t="s">
        <v>102</v>
      </c>
      <c r="DF1" s="11" t="s">
        <v>103</v>
      </c>
      <c r="DG1" s="11" t="s">
        <v>104</v>
      </c>
      <c r="DH1" s="11" t="s">
        <v>105</v>
      </c>
      <c r="DI1" s="11"/>
    </row>
    <row r="2" spans="1:113">
      <c r="A2">
        <v>3</v>
      </c>
      <c r="B2">
        <v>1</v>
      </c>
      <c r="C2">
        <v>1</v>
      </c>
      <c r="D2">
        <v>325.76132092285155</v>
      </c>
      <c r="E2">
        <v>-32.565483245849606</v>
      </c>
      <c r="F2">
        <v>2.4457602016262629E-2</v>
      </c>
      <c r="G2">
        <v>0.24709292618371279</v>
      </c>
      <c r="H2">
        <v>0.21848207811228851</v>
      </c>
      <c r="I2">
        <v>0.13380213852914907</v>
      </c>
      <c r="J2">
        <v>2</v>
      </c>
      <c r="K2">
        <v>303.69125817871094</v>
      </c>
      <c r="L2">
        <v>23.509667069435121</v>
      </c>
      <c r="M2">
        <v>2.47945298328963E-2</v>
      </c>
      <c r="N2">
        <v>0.19512860413449598</v>
      </c>
      <c r="O2">
        <v>0.23801046486076524</v>
      </c>
      <c r="P2">
        <v>7.355492001928636E-2</v>
      </c>
      <c r="Q2">
        <v>1.0137759955538419</v>
      </c>
      <c r="R2">
        <v>0.78969724932318985</v>
      </c>
      <c r="S2">
        <v>1.0893820990591281</v>
      </c>
      <c r="T2">
        <v>0.5497290314478962</v>
      </c>
      <c r="U2">
        <v>2</v>
      </c>
      <c r="V2">
        <v>306.80590420897835</v>
      </c>
      <c r="W2">
        <v>303.68866076660157</v>
      </c>
      <c r="X2">
        <v>43.624077976236848</v>
      </c>
      <c r="Y2">
        <v>376.07713123827136</v>
      </c>
      <c r="Z2">
        <v>2.5510497221025084E-2</v>
      </c>
      <c r="AA2">
        <v>0.2020904007248811</v>
      </c>
      <c r="AB2">
        <v>0.22514815348660364</v>
      </c>
      <c r="AC2">
        <v>0.1091909518478906</v>
      </c>
      <c r="AD2">
        <v>1.0430498134715886</v>
      </c>
      <c r="AE2">
        <v>0.81787206071058283</v>
      </c>
      <c r="AF2">
        <v>1.0305108566886163</v>
      </c>
      <c r="AG2">
        <v>0.81606283014754</v>
      </c>
      <c r="AH2">
        <v>1</v>
      </c>
      <c r="AI2">
        <v>170.48773986816406</v>
      </c>
      <c r="AJ2">
        <v>1.9557365556691953E-2</v>
      </c>
      <c r="AK2">
        <v>0.37676822998709908</v>
      </c>
      <c r="AL2">
        <v>0.26903031336852673</v>
      </c>
      <c r="AM2">
        <v>7.8937657414771406E-2</v>
      </c>
      <c r="AN2">
        <v>0.79964362588317717</v>
      </c>
      <c r="AO2">
        <v>1.524803788623933</v>
      </c>
      <c r="AP2">
        <v>1.2313610145645861</v>
      </c>
      <c r="AQ2">
        <v>0.58995811488898342</v>
      </c>
      <c r="AR2">
        <v>1</v>
      </c>
      <c r="AS2">
        <v>335.47817346191408</v>
      </c>
      <c r="AT2">
        <v>-49.516404754638671</v>
      </c>
      <c r="AU2">
        <v>2.4979621954521077E-2</v>
      </c>
      <c r="AV2">
        <v>0.32153174384871547</v>
      </c>
      <c r="AW2">
        <v>0.30329339101596919</v>
      </c>
      <c r="AX2">
        <v>0.15647997502468566</v>
      </c>
      <c r="AY2">
        <v>292.71467175292969</v>
      </c>
      <c r="AZ2">
        <v>33.241779602050784</v>
      </c>
      <c r="BA2">
        <v>2.5727658467692427E-2</v>
      </c>
      <c r="BB2">
        <v>0.28547685427519615</v>
      </c>
      <c r="BC2">
        <v>0.27218888148913151</v>
      </c>
      <c r="BD2">
        <v>0.11338397987285194</v>
      </c>
      <c r="BE2">
        <v>1.0299458700589326</v>
      </c>
      <c r="BF2">
        <v>0.8878652255545767</v>
      </c>
      <c r="BG2">
        <v>0.89744415655532717</v>
      </c>
      <c r="BH2">
        <v>0.72459098907042219</v>
      </c>
      <c r="BI2">
        <v>295.49337375699213</v>
      </c>
      <c r="BJ2">
        <v>292.67830834960938</v>
      </c>
      <c r="BK2">
        <v>40.690806773771712</v>
      </c>
      <c r="BL2">
        <v>364.33454812564014</v>
      </c>
      <c r="BM2">
        <v>2.7176829763409616E-2</v>
      </c>
      <c r="BN2">
        <v>0.29185891846246043</v>
      </c>
      <c r="BO2">
        <v>0.30010919782997919</v>
      </c>
      <c r="BP2">
        <v>0.11003988114572774</v>
      </c>
      <c r="BQ2">
        <v>1.0879600104792966</v>
      </c>
      <c r="BR2">
        <v>0.9077141652296189</v>
      </c>
      <c r="BS2">
        <v>0.98950127737593085</v>
      </c>
      <c r="BT2">
        <v>0.70322021158533721</v>
      </c>
      <c r="BU2">
        <v>2</v>
      </c>
      <c r="BV2">
        <v>177.09135778808593</v>
      </c>
      <c r="BW2">
        <v>2.0111638461246414E-2</v>
      </c>
      <c r="BX2">
        <v>0.33414528666348969</v>
      </c>
      <c r="BY2">
        <v>0.28653998014673404</v>
      </c>
      <c r="BZ2">
        <v>5.1592452283666955E-2</v>
      </c>
      <c r="CA2">
        <v>0.80512181080492273</v>
      </c>
      <c r="CB2">
        <v>1.0392295412695209</v>
      </c>
      <c r="CC2">
        <v>0.94476170148939043</v>
      </c>
      <c r="CD2">
        <v>0.32970641946695056</v>
      </c>
      <c r="CG2">
        <v>0.52</v>
      </c>
      <c r="CH2">
        <v>0.45</v>
      </c>
      <c r="CI2">
        <f>AVERAGE(CG2,CH2)</f>
        <v>0.48499999999999999</v>
      </c>
      <c r="CJ2">
        <v>305.86501872693322</v>
      </c>
      <c r="CK2">
        <f>$CJ2*CI2</f>
        <v>148.3445340825626</v>
      </c>
      <c r="CM2">
        <v>294.47668281413758</v>
      </c>
      <c r="CN2">
        <f>$CM2*CI2</f>
        <v>142.82119116485671</v>
      </c>
      <c r="CP2">
        <f>(SQRT((CK2-CN2)^2/2))/((CK2+CN2)/2)</f>
        <v>2.6827286959065874E-2</v>
      </c>
      <c r="CR2">
        <v>2.4930636881943552E-2</v>
      </c>
      <c r="CS2">
        <v>0.19774983949153269</v>
      </c>
      <c r="CT2">
        <v>0.22414273819054126</v>
      </c>
      <c r="CU2">
        <v>0.10203456013149526</v>
      </c>
      <c r="CV2">
        <v>1.0193410157449774</v>
      </c>
      <c r="CW2">
        <v>0.80030554717097135</v>
      </c>
      <c r="CX2">
        <v>1.0259090362338255</v>
      </c>
      <c r="CY2">
        <v>0.76257794720722505</v>
      </c>
      <c r="DA2">
        <v>2.6979189857539023E-2</v>
      </c>
      <c r="DB2">
        <v>0.29084284138902339</v>
      </c>
      <c r="DC2">
        <v>0.29858319346068457</v>
      </c>
      <c r="DD2">
        <v>0.11014628269852839</v>
      </c>
      <c r="DE2">
        <v>1.0800479649635388</v>
      </c>
      <c r="DF2">
        <v>0.90455405089292962</v>
      </c>
      <c r="DG2">
        <v>0.98446983121027976</v>
      </c>
      <c r="DH2">
        <v>0.70390018071738669</v>
      </c>
    </row>
    <row r="3" spans="1:113">
      <c r="A3">
        <v>4</v>
      </c>
      <c r="B3">
        <v>1</v>
      </c>
      <c r="C3">
        <v>3</v>
      </c>
      <c r="D3">
        <v>276.91991467285158</v>
      </c>
      <c r="E3">
        <v>-20.407079347610473</v>
      </c>
      <c r="F3">
        <v>2.6425352385138087E-2</v>
      </c>
      <c r="G3">
        <v>0.18929424828409436</v>
      </c>
      <c r="H3">
        <v>0.35482049244740316</v>
      </c>
      <c r="I3">
        <v>0.10001078174709073</v>
      </c>
      <c r="J3">
        <v>1</v>
      </c>
      <c r="K3">
        <v>265.7485211791992</v>
      </c>
      <c r="L3">
        <v>67.897840286254876</v>
      </c>
      <c r="M3">
        <v>2.1484637283300616E-2</v>
      </c>
      <c r="N3">
        <v>0.21684719758555104</v>
      </c>
      <c r="O3">
        <v>0.48281878850465937</v>
      </c>
      <c r="P3">
        <v>0.12791050848005173</v>
      </c>
      <c r="Q3">
        <v>0.81303125007270727</v>
      </c>
      <c r="R3">
        <v>1.1455561885858518</v>
      </c>
      <c r="S3">
        <v>1.3607409909568007</v>
      </c>
      <c r="T3">
        <v>1.2789671897927404</v>
      </c>
      <c r="U3">
        <v>1</v>
      </c>
      <c r="V3">
        <v>277.57367118572756</v>
      </c>
      <c r="W3">
        <v>256.46283673095701</v>
      </c>
      <c r="X3">
        <v>106.1788882567193</v>
      </c>
      <c r="Y3">
        <v>362.6417249876763</v>
      </c>
      <c r="Z3">
        <v>2.1187898242876167E-2</v>
      </c>
      <c r="AA3">
        <v>0.2010098445906322</v>
      </c>
      <c r="AB3">
        <v>0.44677714802213392</v>
      </c>
      <c r="AC3">
        <v>0.11691553245538858</v>
      </c>
      <c r="AD3">
        <v>0.8018019186299471</v>
      </c>
      <c r="AE3">
        <v>1.0618909259670426</v>
      </c>
      <c r="AF3">
        <v>1.2591638801368328</v>
      </c>
      <c r="AG3">
        <v>1.1690292827732005</v>
      </c>
      <c r="AH3">
        <v>1</v>
      </c>
      <c r="AI3">
        <v>134.41121563720702</v>
      </c>
      <c r="AJ3">
        <v>1.9841540735658886E-2</v>
      </c>
      <c r="AK3">
        <v>0.30642960731276148</v>
      </c>
      <c r="AL3">
        <v>0.36787951712307487</v>
      </c>
      <c r="AM3">
        <v>9.8931770962171997E-2</v>
      </c>
      <c r="AN3">
        <v>0.75085245587180849</v>
      </c>
      <c r="AO3">
        <v>1.6188004130631028</v>
      </c>
      <c r="AP3">
        <v>1.0368045954324567</v>
      </c>
      <c r="AQ3">
        <v>0.98921105538753451</v>
      </c>
      <c r="AR3">
        <v>2</v>
      </c>
      <c r="AS3">
        <v>276.52705993652341</v>
      </c>
      <c r="AT3">
        <v>-6.9447835934162141</v>
      </c>
      <c r="AU3">
        <v>1.6403925182392958E-2</v>
      </c>
      <c r="AV3">
        <v>0.16628461920876195</v>
      </c>
      <c r="AW3">
        <v>0.36053575975060104</v>
      </c>
      <c r="AX3">
        <v>0.12832222552728034</v>
      </c>
      <c r="AY3">
        <v>262.83359381103514</v>
      </c>
      <c r="AZ3">
        <v>48.825172592163085</v>
      </c>
      <c r="BA3">
        <v>1.4763130173137993E-2</v>
      </c>
      <c r="BB3">
        <v>0.15624585810985842</v>
      </c>
      <c r="BC3">
        <v>0.31005763289701438</v>
      </c>
      <c r="BD3">
        <v>0.10847171009602227</v>
      </c>
      <c r="BE3">
        <v>0.89997546373741688</v>
      </c>
      <c r="BF3">
        <v>0.93962904598951291</v>
      </c>
      <c r="BG3">
        <v>0.85999134485715178</v>
      </c>
      <c r="BH3">
        <v>0.84530726965113301</v>
      </c>
      <c r="BI3">
        <v>268.27329825649662</v>
      </c>
      <c r="BJ3">
        <v>259.8595775756836</v>
      </c>
      <c r="BK3">
        <v>66.660051752203543</v>
      </c>
      <c r="BL3">
        <v>326.51962932788717</v>
      </c>
      <c r="BM3">
        <v>1.5827947681699553E-2</v>
      </c>
      <c r="BN3">
        <v>0.2116240287127448</v>
      </c>
      <c r="BO3">
        <v>0.43207338358101682</v>
      </c>
      <c r="BP3">
        <v>0.13145710599700319</v>
      </c>
      <c r="BQ3">
        <v>0.96488782445120957</v>
      </c>
      <c r="BR3">
        <v>1.2726614747637093</v>
      </c>
      <c r="BS3">
        <v>1.1984203283466295</v>
      </c>
      <c r="BT3">
        <v>1.0244297545249197</v>
      </c>
      <c r="BU3">
        <v>2</v>
      </c>
      <c r="BV3">
        <v>130.74187573242187</v>
      </c>
      <c r="BW3">
        <v>1.7408858018294476E-2</v>
      </c>
      <c r="BX3">
        <v>0.2300764801325601</v>
      </c>
      <c r="BY3">
        <v>0.38242483238250408</v>
      </c>
      <c r="BZ3">
        <v>0.11205187325032183</v>
      </c>
      <c r="CA3">
        <v>1.061261730026674</v>
      </c>
      <c r="CB3">
        <v>1.3836305560149895</v>
      </c>
      <c r="CC3">
        <v>1.0607126256963932</v>
      </c>
      <c r="CD3">
        <v>0.87320705972715884</v>
      </c>
      <c r="CG3">
        <v>0.52</v>
      </c>
      <c r="CH3">
        <v>0.43</v>
      </c>
      <c r="CI3">
        <f>AVERAGE(CG3,CH3)</f>
        <v>0.47499999999999998</v>
      </c>
      <c r="CJ3">
        <v>273.95354561101004</v>
      </c>
      <c r="CK3">
        <f>$CJ3*CI3</f>
        <v>130.12793416522976</v>
      </c>
      <c r="CM3">
        <v>268.15352017270993</v>
      </c>
      <c r="CN3">
        <f>$CM3*CI3</f>
        <v>127.37292208203721</v>
      </c>
      <c r="CP3">
        <f>(SQRT((CK3-CN3)^2/2))/((CK3+CN3)/2)</f>
        <v>1.5130728143332208E-2</v>
      </c>
      <c r="CR3">
        <v>2.1354322972388196E-2</v>
      </c>
      <c r="CS3">
        <v>0.2030731198047766</v>
      </c>
      <c r="CT3">
        <v>0.46118403052441881</v>
      </c>
      <c r="CU3">
        <v>0.11854490916557013</v>
      </c>
      <c r="CV3">
        <v>0.80809983765431659</v>
      </c>
      <c r="CW3">
        <v>1.0727907564312402</v>
      </c>
      <c r="CX3">
        <v>1.2997671790131526</v>
      </c>
      <c r="CY3">
        <v>1.1853212933116439</v>
      </c>
      <c r="DA3">
        <v>1.5798414355308477E-2</v>
      </c>
      <c r="DB3">
        <v>0.21275970457142332</v>
      </c>
      <c r="DC3">
        <v>0.43861111623689408</v>
      </c>
      <c r="DD3">
        <v>0.13333783019074663</v>
      </c>
      <c r="DE3">
        <v>0.96308744277044123</v>
      </c>
      <c r="DF3">
        <v>1.2794911855576627</v>
      </c>
      <c r="DG3">
        <v>1.2165537103456847</v>
      </c>
      <c r="DH3">
        <v>1.0390860168054052</v>
      </c>
    </row>
    <row r="4" spans="1:113">
      <c r="A4">
        <v>5</v>
      </c>
      <c r="B4">
        <v>1</v>
      </c>
      <c r="C4">
        <v>1</v>
      </c>
      <c r="D4">
        <v>267.59786535644531</v>
      </c>
      <c r="E4">
        <v>-58.622544998168948</v>
      </c>
      <c r="F4">
        <v>1.5264959113918397E-2</v>
      </c>
      <c r="G4">
        <v>0.1060607426115916</v>
      </c>
      <c r="H4">
        <v>0.11848050282813614</v>
      </c>
      <c r="I4">
        <v>7.0698783249048033E-2</v>
      </c>
      <c r="J4">
        <v>1</v>
      </c>
      <c r="K4">
        <v>242.18236120605468</v>
      </c>
      <c r="L4">
        <v>23.517459209561348</v>
      </c>
      <c r="M4">
        <v>1.5227188200607276E-2</v>
      </c>
      <c r="N4">
        <v>0.13751737759282109</v>
      </c>
      <c r="O4">
        <v>0.15660605050668114</v>
      </c>
      <c r="P4">
        <v>5.3694320833383664E-2</v>
      </c>
      <c r="Q4">
        <v>0.99752564595625537</v>
      </c>
      <c r="R4">
        <v>1.2965907479681511</v>
      </c>
      <c r="S4">
        <v>1.3217875242633688</v>
      </c>
      <c r="T4">
        <v>0.75948012633027406</v>
      </c>
      <c r="U4">
        <v>1</v>
      </c>
      <c r="V4">
        <v>274.10819886911668</v>
      </c>
      <c r="W4">
        <v>236.70185839843751</v>
      </c>
      <c r="X4">
        <v>138.23000729941842</v>
      </c>
      <c r="Y4">
        <v>374.93186569785593</v>
      </c>
      <c r="Z4">
        <v>1.8004017879673463E-2</v>
      </c>
      <c r="AA4">
        <v>0.12229944926733295</v>
      </c>
      <c r="AB4">
        <v>0.14638023236819836</v>
      </c>
      <c r="AC4">
        <v>5.6639267955575189E-2</v>
      </c>
      <c r="AD4">
        <v>1.1794343990910285</v>
      </c>
      <c r="AE4">
        <v>1.1531076084881815</v>
      </c>
      <c r="AF4">
        <v>1.2354794997834591</v>
      </c>
      <c r="AG4">
        <v>0.80113497506815778</v>
      </c>
      <c r="AH4">
        <v>2</v>
      </c>
      <c r="AI4">
        <v>151.59128637695312</v>
      </c>
      <c r="AJ4">
        <v>2.8969502779947993E-2</v>
      </c>
      <c r="AK4">
        <v>0.27911920663195339</v>
      </c>
      <c r="AL4">
        <v>0.35467636472160136</v>
      </c>
      <c r="AM4">
        <v>3.6567862075402538E-2</v>
      </c>
      <c r="AN4">
        <v>1.8977779477662646</v>
      </c>
      <c r="AO4">
        <v>2.6316919885628622</v>
      </c>
      <c r="AP4">
        <v>2.9935420280591063</v>
      </c>
      <c r="AQ4">
        <v>0.51723467356695885</v>
      </c>
      <c r="AR4">
        <v>3</v>
      </c>
      <c r="AS4">
        <v>335.84960119628909</v>
      </c>
      <c r="AT4">
        <v>-102.80974618530273</v>
      </c>
      <c r="AU4">
        <v>2.1367469343558886E-2</v>
      </c>
      <c r="AV4">
        <v>0.16405624282745476</v>
      </c>
      <c r="AW4">
        <v>0.19611879140725563</v>
      </c>
      <c r="AX4">
        <v>0.10882425528227739</v>
      </c>
      <c r="AY4">
        <v>261.79009063720702</v>
      </c>
      <c r="AZ4">
        <v>45.59368914794922</v>
      </c>
      <c r="BA4">
        <v>1.6405528464828036E-2</v>
      </c>
      <c r="BB4">
        <v>0.14594019775952219</v>
      </c>
      <c r="BC4">
        <v>0.18506489283996683</v>
      </c>
      <c r="BD4">
        <v>6.6602277200983939E-2</v>
      </c>
      <c r="BE4">
        <v>0.76778060148584693</v>
      </c>
      <c r="BF4">
        <v>0.88957418044136227</v>
      </c>
      <c r="BG4">
        <v>0.94363671890913026</v>
      </c>
      <c r="BH4">
        <v>0.6120168433794968</v>
      </c>
      <c r="BI4">
        <v>272.33787843224553</v>
      </c>
      <c r="BJ4">
        <v>254.8576458129883</v>
      </c>
      <c r="BK4">
        <v>95.997397879515233</v>
      </c>
      <c r="BL4">
        <v>353.0123904140861</v>
      </c>
      <c r="BM4">
        <v>1.6575713341514465E-2</v>
      </c>
      <c r="BN4">
        <v>0.14157094820967236</v>
      </c>
      <c r="BO4">
        <v>0.17760944096482947</v>
      </c>
      <c r="BP4">
        <v>6.6395538269571397E-2</v>
      </c>
      <c r="BQ4">
        <v>0.77574527310652852</v>
      </c>
      <c r="BR4">
        <v>0.86294154839672155</v>
      </c>
      <c r="BS4">
        <v>0.90562173920402111</v>
      </c>
      <c r="BT4">
        <v>0.61011709289761862</v>
      </c>
      <c r="BU4">
        <v>3</v>
      </c>
      <c r="BV4">
        <v>157.06503594970704</v>
      </c>
      <c r="BW4">
        <v>1.2976288957580871E-2</v>
      </c>
      <c r="BX4">
        <v>0.21689087168519042</v>
      </c>
      <c r="BY4">
        <v>0.15608487655379166</v>
      </c>
      <c r="BZ4">
        <v>7.4092642352879962E-2</v>
      </c>
      <c r="CA4">
        <v>0.60729180180115749</v>
      </c>
      <c r="CB4">
        <v>1.3220519252857947</v>
      </c>
      <c r="CC4">
        <v>0.79586905178132328</v>
      </c>
      <c r="CD4">
        <v>0.68084676674967648</v>
      </c>
      <c r="CG4">
        <v>0.5</v>
      </c>
      <c r="CH4">
        <v>0.43</v>
      </c>
      <c r="CI4">
        <f>AVERAGE(CG4,CH4)</f>
        <v>0.46499999999999997</v>
      </c>
      <c r="CJ4">
        <v>261.27910124539386</v>
      </c>
      <c r="CK4">
        <f>$CJ4*CI4</f>
        <v>121.49478207910813</v>
      </c>
      <c r="CM4">
        <v>271.78789546037217</v>
      </c>
      <c r="CN4">
        <f>$CM4*CI4</f>
        <v>126.38137138907305</v>
      </c>
      <c r="CP4">
        <f>(SQRT((CK4-CN4)^2/2))/((CK4+CN4)/2)</f>
        <v>2.7879571226228771E-2</v>
      </c>
      <c r="CR4">
        <v>1.6138766948910095E-2</v>
      </c>
      <c r="CS4">
        <v>0.12872944216268742</v>
      </c>
      <c r="CT4">
        <v>0.15167569159367117</v>
      </c>
      <c r="CU4">
        <v>5.4892892720248068E-2</v>
      </c>
      <c r="CV4">
        <v>1.0572427235782749</v>
      </c>
      <c r="CW4">
        <v>1.2137331777329863</v>
      </c>
      <c r="CX4">
        <v>1.2801742731771391</v>
      </c>
      <c r="CY4">
        <v>0.77643334436009837</v>
      </c>
      <c r="DA4">
        <v>1.6515886969162282E-2</v>
      </c>
      <c r="DB4">
        <v>0.14279986471776585</v>
      </c>
      <c r="DC4">
        <v>0.17905819093880337</v>
      </c>
      <c r="DD4">
        <v>6.713534705500647E-2</v>
      </c>
      <c r="DE4">
        <v>0.77294539206351598</v>
      </c>
      <c r="DF4">
        <v>0.87043237280494601</v>
      </c>
      <c r="DG4">
        <v>0.91300884353797274</v>
      </c>
      <c r="DH4">
        <v>0.61691529044573046</v>
      </c>
    </row>
    <row r="5" spans="1:113">
      <c r="A5">
        <v>6</v>
      </c>
      <c r="B5">
        <v>1</v>
      </c>
      <c r="C5">
        <v>2</v>
      </c>
      <c r="D5">
        <v>289.5361082763672</v>
      </c>
      <c r="E5">
        <v>11.127562777400017</v>
      </c>
      <c r="F5">
        <v>1.1428859787023194E-2</v>
      </c>
      <c r="G5">
        <v>0.19901272993477112</v>
      </c>
      <c r="H5">
        <v>0.30846496888188507</v>
      </c>
      <c r="I5">
        <v>0.11506200415627288</v>
      </c>
      <c r="J5">
        <v>2</v>
      </c>
      <c r="K5">
        <v>281.49717419433591</v>
      </c>
      <c r="L5">
        <v>40.935262130737307</v>
      </c>
      <c r="M5">
        <v>1.8619438789863427E-2</v>
      </c>
      <c r="N5">
        <v>0.22516598255685211</v>
      </c>
      <c r="O5">
        <v>0.41662672421865482</v>
      </c>
      <c r="P5">
        <v>0.14077860547432783</v>
      </c>
      <c r="Q5">
        <v>1.6291597881885573</v>
      </c>
      <c r="R5">
        <v>1.1314149734574921</v>
      </c>
      <c r="S5">
        <v>1.3506451825918235</v>
      </c>
      <c r="T5">
        <v>1.2235021152867078</v>
      </c>
      <c r="U5">
        <v>2</v>
      </c>
      <c r="V5">
        <v>285.37324628065284</v>
      </c>
      <c r="W5">
        <v>281.43743432617185</v>
      </c>
      <c r="X5">
        <v>47.231983365721916</v>
      </c>
      <c r="Y5">
        <v>328.66941769189378</v>
      </c>
      <c r="Z5">
        <v>1.8008193739295724E-2</v>
      </c>
      <c r="AA5">
        <v>0.22155051456949679</v>
      </c>
      <c r="AB5">
        <v>0.40779592842626938</v>
      </c>
      <c r="AC5">
        <v>0.13816921733415755</v>
      </c>
      <c r="AD5">
        <v>1.5756771957026703</v>
      </c>
      <c r="AE5">
        <v>1.1132479547520036</v>
      </c>
      <c r="AF5">
        <v>1.3220169859301569</v>
      </c>
      <c r="AG5">
        <v>1.2008240109089472</v>
      </c>
      <c r="AH5">
        <v>2</v>
      </c>
      <c r="AI5">
        <v>184.6173112182617</v>
      </c>
      <c r="AJ5">
        <v>1.9945016097805385E-2</v>
      </c>
      <c r="AK5">
        <v>0.18149667522651317</v>
      </c>
      <c r="AL5">
        <v>0.26007393344824903</v>
      </c>
      <c r="AM5">
        <v>1.1742491892879082E-2</v>
      </c>
      <c r="AN5">
        <v>1.7451448761714436</v>
      </c>
      <c r="AO5">
        <v>0.91198525484274773</v>
      </c>
      <c r="AP5">
        <v>0.84312307615012982</v>
      </c>
      <c r="AQ5">
        <v>0.10205360126467876</v>
      </c>
      <c r="AR5">
        <v>3</v>
      </c>
      <c r="AS5">
        <v>308.99773449707033</v>
      </c>
      <c r="AT5">
        <v>5.2373213376998899</v>
      </c>
      <c r="AU5">
        <v>1.8189850312648945E-2</v>
      </c>
      <c r="AV5">
        <v>0.18698223908703585</v>
      </c>
      <c r="AW5">
        <v>0.33243478985034031</v>
      </c>
      <c r="AX5">
        <v>0.12144956036682573</v>
      </c>
      <c r="AY5">
        <v>297.41855029296875</v>
      </c>
      <c r="AZ5">
        <v>62.042339248657228</v>
      </c>
      <c r="BA5">
        <v>2.0234399221633073E-2</v>
      </c>
      <c r="BB5">
        <v>0.20435566887230716</v>
      </c>
      <c r="BC5">
        <v>0.42780876336539053</v>
      </c>
      <c r="BD5">
        <v>0.11844348762123268</v>
      </c>
      <c r="BE5">
        <v>1.1124005351249306</v>
      </c>
      <c r="BF5">
        <v>1.0929148665140564</v>
      </c>
      <c r="BG5">
        <v>1.2868952842089327</v>
      </c>
      <c r="BH5">
        <v>0.9752483851196041</v>
      </c>
      <c r="BI5">
        <v>307.52389509921016</v>
      </c>
      <c r="BJ5">
        <v>295.76920361328126</v>
      </c>
      <c r="BK5">
        <v>84.211188395339605</v>
      </c>
      <c r="BL5">
        <v>379.98039200862087</v>
      </c>
      <c r="BM5">
        <v>2.0557840224651576E-2</v>
      </c>
      <c r="BN5">
        <v>0.20826581065078786</v>
      </c>
      <c r="BO5">
        <v>0.44335646630847148</v>
      </c>
      <c r="BP5">
        <v>0.11825608347716146</v>
      </c>
      <c r="BQ5">
        <v>1.130181935051767</v>
      </c>
      <c r="BR5">
        <v>1.1138267017641446</v>
      </c>
      <c r="BS5">
        <v>1.3336644654672494</v>
      </c>
      <c r="BT5">
        <v>0.97370532359261974</v>
      </c>
      <c r="BU5">
        <v>1</v>
      </c>
      <c r="BV5">
        <v>195.67130810546874</v>
      </c>
      <c r="BW5">
        <v>1.723045674570195E-2</v>
      </c>
      <c r="BX5">
        <v>0.1959747559928309</v>
      </c>
      <c r="BY5">
        <v>0.37737414174227574</v>
      </c>
      <c r="BZ5">
        <v>8.7421966582535565E-3</v>
      </c>
      <c r="CA5">
        <v>0.94725665409792581</v>
      </c>
      <c r="CB5">
        <v>1.0480928934732099</v>
      </c>
      <c r="CC5">
        <v>1.1351824576247473</v>
      </c>
      <c r="CD5">
        <v>7.1982118600089309E-2</v>
      </c>
      <c r="CG5">
        <v>0.52</v>
      </c>
      <c r="CH5">
        <v>0.44</v>
      </c>
      <c r="CI5">
        <f>AVERAGE(CG5,CH5)</f>
        <v>0.48</v>
      </c>
      <c r="CJ5">
        <v>284.99931241783332</v>
      </c>
      <c r="CK5">
        <f>$CJ5*CI5</f>
        <v>136.79966996055998</v>
      </c>
      <c r="CM5">
        <v>307.05150785221548</v>
      </c>
      <c r="CN5">
        <f>$CM5*CI5</f>
        <v>147.38472376906341</v>
      </c>
      <c r="CP5">
        <f>(SQRT((CK5-CN5)^2/2))/((CK5+CN5)/2)</f>
        <v>5.2675400144163907E-2</v>
      </c>
      <c r="CR5">
        <v>1.8058940190182008E-2</v>
      </c>
      <c r="CS5">
        <v>0.22192038413203724</v>
      </c>
      <c r="CT5">
        <v>0.4077781988636433</v>
      </c>
      <c r="CU5">
        <v>0.13876001311037509</v>
      </c>
      <c r="CV5">
        <v>1.5801173981228542</v>
      </c>
      <c r="CW5">
        <v>1.1151064768810235</v>
      </c>
      <c r="CX5">
        <v>1.3219595091842875</v>
      </c>
      <c r="CY5">
        <v>1.2059585970875013</v>
      </c>
      <c r="DA5">
        <v>2.0519081568810407E-2</v>
      </c>
      <c r="DB5">
        <v>0.20806495665571823</v>
      </c>
      <c r="DC5">
        <v>0.44263434212436981</v>
      </c>
      <c r="DD5">
        <v>0.11838474825019232</v>
      </c>
      <c r="DE5">
        <v>1.1280511502913111</v>
      </c>
      <c r="DF5">
        <v>1.1127525142046719</v>
      </c>
      <c r="DG5">
        <v>1.3314922373907994</v>
      </c>
      <c r="DH5">
        <v>0.97476473272215669</v>
      </c>
    </row>
    <row r="6" spans="1:113">
      <c r="A6">
        <v>7</v>
      </c>
      <c r="B6">
        <v>1</v>
      </c>
      <c r="C6">
        <v>3</v>
      </c>
      <c r="D6">
        <v>333.10480480957034</v>
      </c>
      <c r="E6">
        <v>-69.0553052520752</v>
      </c>
      <c r="F6">
        <v>1.6668293000539541E-2</v>
      </c>
      <c r="G6">
        <v>7.9239220755463746E-2</v>
      </c>
      <c r="H6">
        <v>6.6250234931964386E-2</v>
      </c>
      <c r="I6">
        <v>5.2576784947907941E-2</v>
      </c>
      <c r="J6">
        <v>3</v>
      </c>
      <c r="K6">
        <v>271.7569442138672</v>
      </c>
      <c r="L6">
        <v>84.676684020996092</v>
      </c>
      <c r="M6">
        <v>1.7048698370627953E-2</v>
      </c>
      <c r="N6">
        <v>8.1348557361148766E-2</v>
      </c>
      <c r="O6">
        <v>5.5747622717801065E-2</v>
      </c>
      <c r="P6">
        <v>3.3323314093122322E-2</v>
      </c>
      <c r="Q6">
        <v>1.0228220952245139</v>
      </c>
      <c r="R6">
        <v>1.0266198554904338</v>
      </c>
      <c r="S6">
        <v>0.84147056648253449</v>
      </c>
      <c r="T6">
        <v>0.6338028109961158</v>
      </c>
      <c r="U6">
        <v>3</v>
      </c>
      <c r="V6">
        <v>291.79851490992405</v>
      </c>
      <c r="W6">
        <v>268.39591760253904</v>
      </c>
      <c r="X6">
        <v>114.49892889424008</v>
      </c>
      <c r="Y6">
        <v>382.89484649677911</v>
      </c>
      <c r="Z6">
        <v>1.7105495751282899E-2</v>
      </c>
      <c r="AA6">
        <v>8.1918761853566863E-2</v>
      </c>
      <c r="AB6">
        <v>5.5974792602722673E-2</v>
      </c>
      <c r="AC6">
        <v>3.3518652768554487E-2</v>
      </c>
      <c r="AD6">
        <v>1.0262296055588418</v>
      </c>
      <c r="AE6">
        <v>1.0338158436258771</v>
      </c>
      <c r="AF6">
        <v>0.84489953371796989</v>
      </c>
      <c r="AG6">
        <v>0.6375181137790018</v>
      </c>
      <c r="AH6">
        <v>2</v>
      </c>
      <c r="AI6">
        <v>140.41197918701172</v>
      </c>
      <c r="AJ6">
        <v>2.3937729521755977E-2</v>
      </c>
      <c r="AK6">
        <v>0.13459733904445353</v>
      </c>
      <c r="AL6">
        <v>0.15428458903610728</v>
      </c>
      <c r="AM6">
        <v>8.1734968320017493E-3</v>
      </c>
      <c r="AN6">
        <v>1.4361236343146313</v>
      </c>
      <c r="AO6">
        <v>1.6986201752264545</v>
      </c>
      <c r="AP6">
        <v>2.3288157271374161</v>
      </c>
      <c r="AQ6">
        <v>0.15545828525079827</v>
      </c>
      <c r="AR6">
        <v>3</v>
      </c>
      <c r="AS6">
        <v>341.80347680664062</v>
      </c>
      <c r="AT6">
        <v>-90.424394714355472</v>
      </c>
      <c r="AU6">
        <v>1.6704473522861762E-2</v>
      </c>
      <c r="AV6">
        <v>7.9324687484009129E-2</v>
      </c>
      <c r="AW6">
        <v>8.2549199426866199E-2</v>
      </c>
      <c r="AX6">
        <v>3.8558034377089496E-2</v>
      </c>
      <c r="AY6">
        <v>270.64720776367187</v>
      </c>
      <c r="AZ6">
        <v>49.31380732727051</v>
      </c>
      <c r="BA6">
        <v>1.6656753165842982E-2</v>
      </c>
      <c r="BB6">
        <v>0.11433006165012577</v>
      </c>
      <c r="BC6">
        <v>7.7385061412654443E-2</v>
      </c>
      <c r="BD6">
        <v>5.625087340217131E-2</v>
      </c>
      <c r="BE6">
        <v>0.9971432588429997</v>
      </c>
      <c r="BF6">
        <v>1.4412923047843496</v>
      </c>
      <c r="BG6">
        <v>0.93744169477031836</v>
      </c>
      <c r="BH6">
        <v>1.4588625771752148</v>
      </c>
      <c r="BI6">
        <v>278.35083041478629</v>
      </c>
      <c r="BJ6">
        <v>264.51021508789063</v>
      </c>
      <c r="BK6">
        <v>86.680625901979667</v>
      </c>
      <c r="BL6">
        <v>360.96583250364233</v>
      </c>
      <c r="BM6">
        <v>1.8037946353908343E-2</v>
      </c>
      <c r="BN6">
        <v>9.4965780182108425E-2</v>
      </c>
      <c r="BO6">
        <v>6.6333504944083188E-2</v>
      </c>
      <c r="BP6">
        <v>4.1183824882514916E-2</v>
      </c>
      <c r="BQ6">
        <v>1.0798272887332598</v>
      </c>
      <c r="BR6">
        <v>1.1971781193749089</v>
      </c>
      <c r="BS6">
        <v>0.80356327383708703</v>
      </c>
      <c r="BT6">
        <v>1.068099698230095</v>
      </c>
      <c r="BU6">
        <v>1</v>
      </c>
      <c r="BV6">
        <v>137.37536242675782</v>
      </c>
      <c r="BW6">
        <v>2.9679840465392477E-2</v>
      </c>
      <c r="BX6">
        <v>0.11428035861730741</v>
      </c>
      <c r="BY6">
        <v>0.18184580146802942</v>
      </c>
      <c r="BZ6">
        <v>3.1608353985810925E-2</v>
      </c>
      <c r="CA6">
        <v>1.7767600053226829</v>
      </c>
      <c r="CB6">
        <v>1.4406657276821282</v>
      </c>
      <c r="CC6">
        <v>2.2028778320150062</v>
      </c>
      <c r="CD6">
        <v>0.81976051156259278</v>
      </c>
      <c r="CG6">
        <v>0.47</v>
      </c>
      <c r="CH6">
        <v>0.41</v>
      </c>
      <c r="CI6">
        <f>AVERAGE(CG6,CH6)</f>
        <v>0.43999999999999995</v>
      </c>
      <c r="CJ6">
        <v>287.85246602015542</v>
      </c>
      <c r="CK6">
        <f>$CJ6*CI6</f>
        <v>126.65508504886837</v>
      </c>
      <c r="CM6">
        <v>278.16945182454373</v>
      </c>
      <c r="CN6">
        <f>$CM6*CI6</f>
        <v>122.39455880279922</v>
      </c>
      <c r="CP6">
        <f>(SQRT((CK6-CN6)^2/2))/((CK6+CN6)/2)</f>
        <v>2.4193144414316633E-2</v>
      </c>
      <c r="CR6">
        <v>1.7065219473887359E-2</v>
      </c>
      <c r="CS6">
        <v>8.169272255963056E-2</v>
      </c>
      <c r="CT6">
        <v>5.5866161422207516E-2</v>
      </c>
      <c r="CU6">
        <v>3.3393795695777259E-2</v>
      </c>
      <c r="CV6">
        <v>1.0238132647017286</v>
      </c>
      <c r="CW6">
        <v>1.0309632247866047</v>
      </c>
      <c r="CX6">
        <v>0.84325982360031204</v>
      </c>
      <c r="CY6">
        <v>0.63514335707029601</v>
      </c>
      <c r="DA6">
        <v>1.6554893044096342E-2</v>
      </c>
      <c r="DB6">
        <v>0.10732114824773512</v>
      </c>
      <c r="DC6">
        <v>7.7586476243405159E-2</v>
      </c>
      <c r="DD6">
        <v>5.28128386633357E-2</v>
      </c>
      <c r="DE6">
        <v>0.99104548380044999</v>
      </c>
      <c r="DF6">
        <v>1.3529350275646497</v>
      </c>
      <c r="DG6">
        <v>0.93988163158556459</v>
      </c>
      <c r="DH6">
        <v>1.3696973799763028</v>
      </c>
    </row>
    <row r="7" spans="1:113">
      <c r="A7">
        <v>8</v>
      </c>
      <c r="B7">
        <v>1</v>
      </c>
      <c r="C7">
        <v>2</v>
      </c>
      <c r="D7">
        <v>281.51405517578127</v>
      </c>
      <c r="E7">
        <v>-45.514144233703611</v>
      </c>
      <c r="F7">
        <v>1.2371540917313645E-2</v>
      </c>
      <c r="G7">
        <v>0.10556616796715482</v>
      </c>
      <c r="H7">
        <v>0.1161448745355472</v>
      </c>
      <c r="I7">
        <v>8.7552838726650484E-2</v>
      </c>
      <c r="J7">
        <v>2</v>
      </c>
      <c r="K7">
        <v>243.9323558959961</v>
      </c>
      <c r="L7">
        <v>10.940225672140718</v>
      </c>
      <c r="M7">
        <v>1.231440535010779E-2</v>
      </c>
      <c r="N7">
        <v>0.12133801665058411</v>
      </c>
      <c r="O7">
        <v>0.1434195280719536</v>
      </c>
      <c r="P7">
        <v>7.0700688353294308E-2</v>
      </c>
      <c r="Q7">
        <v>0.99538169355072859</v>
      </c>
      <c r="R7">
        <v>1.1494024931201106</v>
      </c>
      <c r="S7">
        <v>1.2348330362874407</v>
      </c>
      <c r="T7">
        <v>0.80752022871616502</v>
      </c>
      <c r="U7">
        <v>2</v>
      </c>
      <c r="V7">
        <v>244.8983172778197</v>
      </c>
      <c r="W7">
        <v>241.35833758544922</v>
      </c>
      <c r="X7">
        <v>41.489018830239473</v>
      </c>
      <c r="Y7">
        <v>282.84735641568869</v>
      </c>
      <c r="Z7">
        <v>1.2327267165868374E-2</v>
      </c>
      <c r="AA7">
        <v>0.12197748757224507</v>
      </c>
      <c r="AB7">
        <v>0.14412633549126225</v>
      </c>
      <c r="AC7">
        <v>7.0404666367602176E-2</v>
      </c>
      <c r="AD7">
        <v>0.99642132279712126</v>
      </c>
      <c r="AE7">
        <v>1.1554600296772766</v>
      </c>
      <c r="AF7">
        <v>1.240918603318574</v>
      </c>
      <c r="AG7">
        <v>0.80413916203691838</v>
      </c>
      <c r="AH7">
        <v>1</v>
      </c>
      <c r="AI7">
        <v>142.82196240234376</v>
      </c>
      <c r="AJ7">
        <v>1.897441466570321E-2</v>
      </c>
      <c r="AK7">
        <v>0.20210958902453049</v>
      </c>
      <c r="AL7">
        <v>0.20731965179512082</v>
      </c>
      <c r="AM7">
        <v>7.5416247144538331E-3</v>
      </c>
      <c r="AN7">
        <v>1.5337147403480691</v>
      </c>
      <c r="AO7">
        <v>1.9145299381087091</v>
      </c>
      <c r="AP7">
        <v>1.7850090468836723</v>
      </c>
      <c r="AQ7">
        <v>8.6137980494265964E-2</v>
      </c>
      <c r="AR7">
        <v>3</v>
      </c>
      <c r="AS7">
        <v>312.29902429199217</v>
      </c>
      <c r="AT7">
        <v>-24.159340335845947</v>
      </c>
      <c r="AU7">
        <v>1.0504816872070718E-2</v>
      </c>
      <c r="AV7">
        <v>7.948443640481441E-2</v>
      </c>
      <c r="AW7">
        <v>0.12167606818184216</v>
      </c>
      <c r="AX7">
        <v>7.7578249685865644E-2</v>
      </c>
      <c r="AY7">
        <v>265.19527630615232</v>
      </c>
      <c r="AZ7">
        <v>53.85470236206055</v>
      </c>
      <c r="BA7">
        <v>9.9261643777187221E-3</v>
      </c>
      <c r="BB7">
        <v>9.7255483976619025E-2</v>
      </c>
      <c r="BC7">
        <v>0.10622862087698066</v>
      </c>
      <c r="BD7">
        <v>5.9761971655799911E-2</v>
      </c>
      <c r="BE7">
        <v>0.94491550862819262</v>
      </c>
      <c r="BF7">
        <v>1.2235789592983541</v>
      </c>
      <c r="BG7">
        <v>0.87304448988460381</v>
      </c>
      <c r="BH7">
        <v>0.77034441867136161</v>
      </c>
      <c r="BI7">
        <v>274.51248887041396</v>
      </c>
      <c r="BJ7">
        <v>265.19267889404296</v>
      </c>
      <c r="BK7">
        <v>70.922137635791643</v>
      </c>
      <c r="BL7">
        <v>336.11481652983457</v>
      </c>
      <c r="BM7">
        <v>1.0098520694971143E-2</v>
      </c>
      <c r="BN7">
        <v>9.5261122607999779E-2</v>
      </c>
      <c r="BO7">
        <v>0.1113023863232603</v>
      </c>
      <c r="BP7">
        <v>6.2347487999312362E-2</v>
      </c>
      <c r="BQ7">
        <v>0.96132286911352072</v>
      </c>
      <c r="BR7">
        <v>1.1984877407047925</v>
      </c>
      <c r="BS7">
        <v>0.91474344944250963</v>
      </c>
      <c r="BT7">
        <v>0.80367226963451011</v>
      </c>
      <c r="BU7">
        <v>1</v>
      </c>
      <c r="BV7">
        <v>147.10272851562499</v>
      </c>
      <c r="BW7">
        <v>1.1042309963334425E-2</v>
      </c>
      <c r="BX7">
        <v>0.18285715941456432</v>
      </c>
      <c r="BY7">
        <v>0.15488267114535337</v>
      </c>
      <c r="BZ7">
        <v>7.8470890069218691E-3</v>
      </c>
      <c r="CA7">
        <v>1.0511663456687899</v>
      </c>
      <c r="CB7">
        <v>2.3005404288617259</v>
      </c>
      <c r="CC7">
        <v>1.2729098947698136</v>
      </c>
      <c r="CD7">
        <v>0.10115063228026873</v>
      </c>
      <c r="CG7">
        <v>0.48</v>
      </c>
      <c r="CH7">
        <v>0.41499999999999998</v>
      </c>
      <c r="CI7">
        <f>AVERAGE(CG7,CH7)</f>
        <v>0.44750000000000001</v>
      </c>
      <c r="CJ7">
        <v>244.58000771260947</v>
      </c>
      <c r="CK7">
        <f>$CJ7*CI7</f>
        <v>109.44955345139275</v>
      </c>
      <c r="CM7">
        <v>274.29185944324809</v>
      </c>
      <c r="CN7">
        <f>$CM7*CI7</f>
        <v>122.74560710085352</v>
      </c>
      <c r="CP7">
        <f>(SQRT((CK7-CN7)^2/2))/((CK7+CN7)/2)</f>
        <v>8.0981271755992276E-2</v>
      </c>
      <c r="CR7">
        <v>1.236899548114171E-2</v>
      </c>
      <c r="CS7">
        <v>0.1224533028812385</v>
      </c>
      <c r="CT7">
        <v>0.14468538001901438</v>
      </c>
      <c r="CU7">
        <v>7.0657133327094099E-2</v>
      </c>
      <c r="CV7">
        <v>0.99979425067669847</v>
      </c>
      <c r="CW7">
        <v>1.1599673005023525</v>
      </c>
      <c r="CX7">
        <v>1.2457319412294177</v>
      </c>
      <c r="CY7">
        <v>0.80702275739674623</v>
      </c>
      <c r="DA7">
        <v>1.0099818172874132E-2</v>
      </c>
      <c r="DB7">
        <v>9.552864471164968E-2</v>
      </c>
      <c r="DC7">
        <v>0.11074471489184748</v>
      </c>
      <c r="DD7">
        <v>6.1891133757319083E-2</v>
      </c>
      <c r="DE7">
        <v>0.96144638177621533</v>
      </c>
      <c r="DF7">
        <v>1.2018534575136455</v>
      </c>
      <c r="DG7">
        <v>0.91016020279634591</v>
      </c>
      <c r="DH7">
        <v>0.79778976720836392</v>
      </c>
    </row>
    <row r="8" spans="1:113">
      <c r="A8">
        <v>9</v>
      </c>
      <c r="B8">
        <v>1</v>
      </c>
      <c r="C8">
        <v>1</v>
      </c>
      <c r="D8">
        <v>203.66040393066407</v>
      </c>
      <c r="E8">
        <v>18.022021798461676</v>
      </c>
      <c r="F8">
        <v>1.5082508915241905E-2</v>
      </c>
      <c r="G8">
        <v>0.11297313861734418</v>
      </c>
      <c r="H8">
        <v>0.29669475552341501</v>
      </c>
      <c r="I8">
        <v>2.5337295717482708E-2</v>
      </c>
      <c r="J8">
        <v>3</v>
      </c>
      <c r="K8">
        <v>194.05978393554688</v>
      </c>
      <c r="L8">
        <v>35.366123626708983</v>
      </c>
      <c r="M8">
        <v>1.7733969126811393E-2</v>
      </c>
      <c r="N8">
        <v>0.11889732255324775</v>
      </c>
      <c r="O8">
        <v>0.33769291799474904</v>
      </c>
      <c r="P8">
        <v>3.0021949361247944E-2</v>
      </c>
      <c r="Q8">
        <v>1.1757970259768922</v>
      </c>
      <c r="R8">
        <v>1.0524388718274846</v>
      </c>
      <c r="S8">
        <v>1.138182969897823</v>
      </c>
      <c r="T8">
        <v>1.1848916196898167</v>
      </c>
      <c r="U8">
        <v>1</v>
      </c>
      <c r="V8">
        <v>197.74099399143881</v>
      </c>
      <c r="W8">
        <v>189.06044873046875</v>
      </c>
      <c r="X8">
        <v>57.945210592041505</v>
      </c>
      <c r="Y8">
        <v>247.00565932251027</v>
      </c>
      <c r="Z8">
        <v>1.6297855617783432E-2</v>
      </c>
      <c r="AA8">
        <v>0.11651033963335057</v>
      </c>
      <c r="AB8">
        <v>0.30850056960611122</v>
      </c>
      <c r="AC8">
        <v>2.2944186366170474E-2</v>
      </c>
      <c r="AD8">
        <v>1.0805798762905645</v>
      </c>
      <c r="AE8">
        <v>1.0313101066262078</v>
      </c>
      <c r="AF8">
        <v>1.0397911114467424</v>
      </c>
      <c r="AG8">
        <v>0.90554993011108953</v>
      </c>
      <c r="AH8">
        <v>1</v>
      </c>
      <c r="AI8">
        <v>107.71674691772461</v>
      </c>
      <c r="AJ8">
        <v>2.310939589195898E-2</v>
      </c>
      <c r="AK8">
        <v>0.19134052069537749</v>
      </c>
      <c r="AL8">
        <v>0.26676703580540112</v>
      </c>
      <c r="AM8">
        <v>2.0668562354585484E-2</v>
      </c>
      <c r="AN8">
        <v>1.5321983909855581</v>
      </c>
      <c r="AO8">
        <v>1.6936815515365524</v>
      </c>
      <c r="AP8">
        <v>0.89912959645944257</v>
      </c>
      <c r="AQ8">
        <v>0.81573671417207316</v>
      </c>
      <c r="AR8">
        <v>2</v>
      </c>
      <c r="AS8">
        <v>208.15519451904296</v>
      </c>
      <c r="AT8">
        <v>6.9132901601791383</v>
      </c>
      <c r="AU8">
        <v>2.2420362250020972E-2</v>
      </c>
      <c r="AV8">
        <v>0.16548932042713668</v>
      </c>
      <c r="AW8">
        <v>0.36181380567782651</v>
      </c>
      <c r="AX8">
        <v>3.7137411544251847E-2</v>
      </c>
      <c r="AY8">
        <v>198.92665179443358</v>
      </c>
      <c r="AZ8">
        <v>1.7535659622251987</v>
      </c>
      <c r="BA8">
        <v>2.0932911251295722E-2</v>
      </c>
      <c r="BB8">
        <v>0.15324518715151098</v>
      </c>
      <c r="BC8">
        <v>0.36062728401875493</v>
      </c>
      <c r="BD8">
        <v>2.9514136482228649E-2</v>
      </c>
      <c r="BE8">
        <v>0.93365624595455154</v>
      </c>
      <c r="BF8">
        <v>0.92601254725064464</v>
      </c>
      <c r="BG8">
        <v>0.99672062911792791</v>
      </c>
      <c r="BH8">
        <v>0.79472788368840608</v>
      </c>
      <c r="BI8">
        <v>203.01403244570318</v>
      </c>
      <c r="BJ8">
        <v>198.24613519287109</v>
      </c>
      <c r="BK8">
        <v>43.739767385697228</v>
      </c>
      <c r="BL8">
        <v>248.5094176512423</v>
      </c>
      <c r="BM8">
        <v>2.14522637321484E-2</v>
      </c>
      <c r="BN8">
        <v>0.15193872827728275</v>
      </c>
      <c r="BO8">
        <v>0.37947364911858356</v>
      </c>
      <c r="BP8">
        <v>2.9539141791399388E-2</v>
      </c>
      <c r="BQ8">
        <v>0.95682056752353917</v>
      </c>
      <c r="BR8">
        <v>0.9181180264993587</v>
      </c>
      <c r="BS8">
        <v>1.0488092028651943</v>
      </c>
      <c r="BT8">
        <v>0.79540120226746058</v>
      </c>
      <c r="BU8">
        <v>1</v>
      </c>
      <c r="BV8">
        <v>101.22897335815429</v>
      </c>
      <c r="BW8">
        <v>2.2447336116856585E-2</v>
      </c>
      <c r="BX8">
        <v>0.32687825583316565</v>
      </c>
      <c r="BY8">
        <v>0.225587310972646</v>
      </c>
      <c r="BZ8">
        <v>2.2045051048487838E-2</v>
      </c>
      <c r="CA8">
        <v>1.0012030968337984</v>
      </c>
      <c r="CB8">
        <v>1.975222660830775</v>
      </c>
      <c r="CC8">
        <v>0.62349005878874053</v>
      </c>
      <c r="CD8">
        <v>0.59360763531458305</v>
      </c>
      <c r="CG8">
        <v>0.43</v>
      </c>
      <c r="CH8">
        <v>0.37</v>
      </c>
      <c r="CI8">
        <f>AVERAGE(CG8,CH8)</f>
        <v>0.4</v>
      </c>
      <c r="CJ8">
        <v>197.63073838399359</v>
      </c>
      <c r="CK8">
        <f>$CJ8*CI8</f>
        <v>79.052295353597444</v>
      </c>
      <c r="CM8">
        <v>203.01235040257671</v>
      </c>
      <c r="CN8">
        <f>$CM8*CI8</f>
        <v>81.204940161030692</v>
      </c>
      <c r="CP8">
        <f>(SQRT((CK8-CN8)^2/2))/((CK8+CN8)/2)</f>
        <v>1.8996330941739213E-2</v>
      </c>
      <c r="CR8">
        <v>1.7819406184689187E-2</v>
      </c>
      <c r="CS8">
        <v>0.11849764185450749</v>
      </c>
      <c r="CT8">
        <v>0.33809146948615365</v>
      </c>
      <c r="CU8">
        <v>3.0086433138925648E-2</v>
      </c>
      <c r="CV8">
        <v>1.1814616709214381</v>
      </c>
      <c r="CW8">
        <v>1.0489010335091742</v>
      </c>
      <c r="CX8">
        <v>1.1395262747051544</v>
      </c>
      <c r="CY8">
        <v>1.1874366339011484</v>
      </c>
      <c r="DA8">
        <v>2.1454009644453143E-2</v>
      </c>
      <c r="DB8">
        <v>0.15194591385168188</v>
      </c>
      <c r="DC8">
        <v>0.37973068447646657</v>
      </c>
      <c r="DD8">
        <v>2.9072601330269482E-2</v>
      </c>
      <c r="DE8">
        <v>0.95689843924948514</v>
      </c>
      <c r="DF8">
        <v>0.91816144666919564</v>
      </c>
      <c r="DG8">
        <v>1.0495196106878077</v>
      </c>
      <c r="DH8">
        <v>0.78283865572126443</v>
      </c>
    </row>
    <row r="9" spans="1:113">
      <c r="A9">
        <v>10</v>
      </c>
      <c r="B9">
        <v>1</v>
      </c>
      <c r="C9">
        <v>3</v>
      </c>
      <c r="D9">
        <v>209.05714050292968</v>
      </c>
      <c r="E9">
        <v>-31.401850463867188</v>
      </c>
      <c r="F9">
        <v>7.2689903427382912E-3</v>
      </c>
      <c r="G9">
        <v>0.16443108678685667</v>
      </c>
      <c r="H9">
        <v>0.17642025183468546</v>
      </c>
      <c r="I9">
        <v>5.4114508411607337E-2</v>
      </c>
      <c r="J9">
        <v>2</v>
      </c>
      <c r="K9">
        <v>229.52201141357421</v>
      </c>
      <c r="L9">
        <v>45.190119018554689</v>
      </c>
      <c r="M9">
        <v>8.797344401313946E-3</v>
      </c>
      <c r="N9">
        <v>0.24063235960032672</v>
      </c>
      <c r="O9">
        <v>0.23302716556840669</v>
      </c>
      <c r="P9">
        <v>7.1358016310471228E-2</v>
      </c>
      <c r="Q9">
        <v>1.210256718816868</v>
      </c>
      <c r="R9">
        <v>1.4634237619085115</v>
      </c>
      <c r="S9">
        <v>1.320864034287655</v>
      </c>
      <c r="T9">
        <v>1.3186485178375054</v>
      </c>
      <c r="U9">
        <v>2</v>
      </c>
      <c r="V9">
        <v>235.05104997637619</v>
      </c>
      <c r="W9">
        <v>229.3142198486328</v>
      </c>
      <c r="X9">
        <v>51.61380309771608</v>
      </c>
      <c r="Y9">
        <v>290.0942862472279</v>
      </c>
      <c r="Z9">
        <v>8.9679041058740479E-3</v>
      </c>
      <c r="AA9">
        <v>0.23459596472137345</v>
      </c>
      <c r="AB9">
        <v>0.23148807034150104</v>
      </c>
      <c r="AC9">
        <v>6.6365281611790131E-2</v>
      </c>
      <c r="AD9">
        <v>1.2337207346592458</v>
      </c>
      <c r="AE9">
        <v>1.4267129732315631</v>
      </c>
      <c r="AF9">
        <v>1.3121400062302193</v>
      </c>
      <c r="AG9">
        <v>1.2263861127038356</v>
      </c>
      <c r="AH9">
        <v>2</v>
      </c>
      <c r="AI9">
        <v>116.99905752563477</v>
      </c>
      <c r="AJ9">
        <v>2.5357191113680906E-2</v>
      </c>
      <c r="AK9">
        <v>0.3987238633903884</v>
      </c>
      <c r="AL9">
        <v>0.39582814872636213</v>
      </c>
      <c r="AM9">
        <v>9.7437809738457875E-3</v>
      </c>
      <c r="AN9">
        <v>3.4884062184802178</v>
      </c>
      <c r="AO9">
        <v>2.4248691119291395</v>
      </c>
      <c r="AP9">
        <v>2.2436661585613922</v>
      </c>
      <c r="AQ9">
        <v>0.18005856950103583</v>
      </c>
      <c r="AR9">
        <v>1</v>
      </c>
      <c r="AS9">
        <v>224.59735162353516</v>
      </c>
      <c r="AT9">
        <v>-37.907025131225588</v>
      </c>
      <c r="AU9">
        <v>7.8308350025139816E-3</v>
      </c>
      <c r="AV9">
        <v>0.15407623864518086</v>
      </c>
      <c r="AW9">
        <v>0.21217984347318097</v>
      </c>
      <c r="AX9">
        <v>5.1646523717083094E-2</v>
      </c>
      <c r="AY9">
        <v>236.37653491210938</v>
      </c>
      <c r="AZ9">
        <v>13.762944163322448</v>
      </c>
      <c r="BA9">
        <v>8.9316308753073937E-3</v>
      </c>
      <c r="BB9">
        <v>0.16185729852753614</v>
      </c>
      <c r="BC9">
        <v>0.21860039670864537</v>
      </c>
      <c r="BD9">
        <v>6.1221009845857904E-2</v>
      </c>
      <c r="BE9">
        <v>1.140571966136436</v>
      </c>
      <c r="BF9">
        <v>1.0505013618632923</v>
      </c>
      <c r="BG9">
        <v>1.0302599583936254</v>
      </c>
      <c r="BH9">
        <v>1.1853849095676474</v>
      </c>
      <c r="BI9">
        <v>237.74471302728472</v>
      </c>
      <c r="BJ9">
        <v>236.37134008789062</v>
      </c>
      <c r="BK9">
        <v>25.51740891001112</v>
      </c>
      <c r="BL9">
        <v>292.77782775725063</v>
      </c>
      <c r="BM9">
        <v>9.0104367675331327E-3</v>
      </c>
      <c r="BN9">
        <v>0.16102332221779078</v>
      </c>
      <c r="BO9">
        <v>0.21872854835655878</v>
      </c>
      <c r="BP9">
        <v>6.1487087242024029E-2</v>
      </c>
      <c r="BQ9">
        <v>1.1506355024260448</v>
      </c>
      <c r="BR9">
        <v>1.0450886108961177</v>
      </c>
      <c r="BS9">
        <v>1.0308639349345432</v>
      </c>
      <c r="BT9">
        <v>1.1905368031902208</v>
      </c>
      <c r="BU9">
        <v>2</v>
      </c>
      <c r="BV9">
        <v>123.98527108764648</v>
      </c>
      <c r="BW9">
        <v>1.6616659332608325E-2</v>
      </c>
      <c r="BX9">
        <v>0.47026060411686582</v>
      </c>
      <c r="BY9">
        <v>0.4169672852058483</v>
      </c>
      <c r="BZ9">
        <v>1.0081293656676335E-2</v>
      </c>
      <c r="CA9">
        <v>2.1219524261810876</v>
      </c>
      <c r="CB9">
        <v>3.0521293111251224</v>
      </c>
      <c r="CC9">
        <v>1.9651597361016622</v>
      </c>
      <c r="CD9">
        <v>0.19519791325939234</v>
      </c>
      <c r="CG9">
        <v>0.495</v>
      </c>
      <c r="CH9">
        <v>0.42</v>
      </c>
      <c r="CI9">
        <f>AVERAGE(CG9,CH9)</f>
        <v>0.45750000000000002</v>
      </c>
      <c r="CJ9">
        <v>235.051046805737</v>
      </c>
      <c r="CK9">
        <f>$CJ9*CI9</f>
        <v>107.53585391362468</v>
      </c>
      <c r="CM9">
        <v>236.43167321141928</v>
      </c>
      <c r="CN9">
        <f>$CM9*CI9</f>
        <v>108.16749049422432</v>
      </c>
      <c r="CP9">
        <f>(SQRT((CK9-CN9)^2/2))/((CK9+CN9)/2)</f>
        <v>4.1411922528470681E-3</v>
      </c>
      <c r="CR9">
        <v>8.9797175023348073E-3</v>
      </c>
      <c r="CS9">
        <v>0.23704636951392211</v>
      </c>
      <c r="CT9">
        <v>0.23186750250883506</v>
      </c>
      <c r="CU9">
        <v>6.6991784068300572E-2</v>
      </c>
      <c r="CV9">
        <v>1.2353459117338805</v>
      </c>
      <c r="CW9">
        <v>1.4416152939571141</v>
      </c>
      <c r="CX9">
        <v>1.3142907353182243</v>
      </c>
      <c r="CY9">
        <v>1.2379634599790823</v>
      </c>
      <c r="DA9">
        <v>9.0712816326085476E-3</v>
      </c>
      <c r="DB9">
        <v>0.16128879784390748</v>
      </c>
      <c r="DC9">
        <v>0.21924215023860247</v>
      </c>
      <c r="DD9">
        <v>6.1552806702556348E-2</v>
      </c>
      <c r="DE9">
        <v>1.158405410112247</v>
      </c>
      <c r="DF9">
        <v>1.0468116256091653</v>
      </c>
      <c r="DG9">
        <v>1.0332845318849251</v>
      </c>
      <c r="DH9">
        <v>1.1918092888446732</v>
      </c>
    </row>
    <row r="10" spans="1:113">
      <c r="A10">
        <v>11</v>
      </c>
      <c r="B10">
        <v>1</v>
      </c>
      <c r="C10">
        <v>3</v>
      </c>
      <c r="D10">
        <v>266.55760876464842</v>
      </c>
      <c r="E10">
        <v>-22.606423217773436</v>
      </c>
      <c r="F10">
        <v>9.7458259262619383E-3</v>
      </c>
      <c r="G10">
        <v>7.9137317366668194E-2</v>
      </c>
      <c r="H10">
        <v>0.17777353588413652</v>
      </c>
      <c r="I10">
        <v>2.6453587180260762E-2</v>
      </c>
      <c r="J10">
        <v>3</v>
      </c>
      <c r="K10">
        <v>255.05634667968749</v>
      </c>
      <c r="L10">
        <v>28.641469306945801</v>
      </c>
      <c r="M10">
        <v>1.0293831919537342E-2</v>
      </c>
      <c r="N10">
        <v>6.8793893140920451E-2</v>
      </c>
      <c r="O10">
        <v>0.14842389531302211</v>
      </c>
      <c r="P10">
        <v>2.3950744559731105E-2</v>
      </c>
      <c r="Q10">
        <v>1.0562298154534753</v>
      </c>
      <c r="R10">
        <v>0.86929776532829139</v>
      </c>
      <c r="S10">
        <v>0.83490433249725671</v>
      </c>
      <c r="T10">
        <v>0.9053874015847182</v>
      </c>
      <c r="U10">
        <v>2</v>
      </c>
      <c r="V10">
        <v>260.35596810345703</v>
      </c>
      <c r="W10">
        <v>254.87972424316405</v>
      </c>
      <c r="X10">
        <v>53.118323550513097</v>
      </c>
      <c r="Y10">
        <v>307.99804779367713</v>
      </c>
      <c r="Z10">
        <v>1.0656934235954355E-2</v>
      </c>
      <c r="AA10">
        <v>7.8629238801468687E-2</v>
      </c>
      <c r="AB10">
        <v>0.17038915569295288</v>
      </c>
      <c r="AC10">
        <v>2.2313499454431285E-2</v>
      </c>
      <c r="AD10">
        <v>1.0934870288660981</v>
      </c>
      <c r="AE10">
        <v>0.99357978533887603</v>
      </c>
      <c r="AF10">
        <v>0.95846187029774554</v>
      </c>
      <c r="AG10">
        <v>0.84349616943751415</v>
      </c>
      <c r="AH10">
        <v>1</v>
      </c>
      <c r="AI10">
        <v>119.25969662475586</v>
      </c>
      <c r="AJ10">
        <v>1.8798679868814391E-2</v>
      </c>
      <c r="AK10">
        <v>0.1933196667711134</v>
      </c>
      <c r="AL10">
        <v>0.25829561072009111</v>
      </c>
      <c r="AM10">
        <v>1.9063709232180398E-2</v>
      </c>
      <c r="AN10">
        <v>1.928895509836458</v>
      </c>
      <c r="AO10">
        <v>2.442838261441215</v>
      </c>
      <c r="AP10">
        <v>1.4529474785742837</v>
      </c>
      <c r="AQ10">
        <v>0.72064741550081457</v>
      </c>
      <c r="AR10">
        <v>3</v>
      </c>
      <c r="AS10">
        <v>306.42566345214846</v>
      </c>
      <c r="AT10">
        <v>-36.385276519775388</v>
      </c>
      <c r="AU10">
        <v>1.0802040839146591E-2</v>
      </c>
      <c r="AV10">
        <v>0.10182828361140592</v>
      </c>
      <c r="AW10">
        <v>0.19135143761339149</v>
      </c>
      <c r="AX10">
        <v>2.3785148931761733E-2</v>
      </c>
      <c r="AY10">
        <v>248.73883428955079</v>
      </c>
      <c r="AZ10">
        <v>50.598868255615237</v>
      </c>
      <c r="BA10">
        <v>1.109755726550053E-2</v>
      </c>
      <c r="BB10">
        <v>9.7732649285685452E-2</v>
      </c>
      <c r="BC10">
        <v>0.15578504846239499</v>
      </c>
      <c r="BD10">
        <v>1.8830286144162916E-2</v>
      </c>
      <c r="BE10">
        <v>1.0273574624234882</v>
      </c>
      <c r="BF10">
        <v>0.95977901050213021</v>
      </c>
      <c r="BG10">
        <v>0.81413053596777663</v>
      </c>
      <c r="BH10">
        <v>0.79168249894864895</v>
      </c>
      <c r="BI10">
        <v>254.85879824969683</v>
      </c>
      <c r="BJ10">
        <v>248.69467852783202</v>
      </c>
      <c r="BK10">
        <v>55.713229283698539</v>
      </c>
      <c r="BL10">
        <v>304.40790781153055</v>
      </c>
      <c r="BM10">
        <v>1.1041512826839231E-2</v>
      </c>
      <c r="BN10">
        <v>9.7379249785637029E-2</v>
      </c>
      <c r="BO10">
        <v>0.15553165860203433</v>
      </c>
      <c r="BP10">
        <v>1.8653430665965094E-2</v>
      </c>
      <c r="BQ10">
        <v>1.0221691429664654</v>
      </c>
      <c r="BR10">
        <v>0.95630846688188165</v>
      </c>
      <c r="BS10">
        <v>0.81280632401765474</v>
      </c>
      <c r="BT10">
        <v>0.78424695676620515</v>
      </c>
      <c r="BU10">
        <v>1</v>
      </c>
      <c r="BV10">
        <v>124.88305606079102</v>
      </c>
      <c r="BW10">
        <v>1.9892088360160199E-2</v>
      </c>
      <c r="BX10">
        <v>0.16818483852679147</v>
      </c>
      <c r="BY10">
        <v>0.22041189698074606</v>
      </c>
      <c r="BZ10">
        <v>1.1925201435690234E-2</v>
      </c>
      <c r="CA10">
        <v>1.8415120491001367</v>
      </c>
      <c r="CB10">
        <v>1.6516515113680348</v>
      </c>
      <c r="CC10">
        <v>1.1518695638235477</v>
      </c>
      <c r="CD10">
        <v>0.50137173704074645</v>
      </c>
      <c r="CG10">
        <v>0.47</v>
      </c>
      <c r="CH10">
        <v>0.39</v>
      </c>
      <c r="CI10">
        <f>AVERAGE(CG10,CH10)</f>
        <v>0.43</v>
      </c>
      <c r="CJ10">
        <v>260.32363207852865</v>
      </c>
      <c r="CK10">
        <f>$CJ10*CI10</f>
        <v>111.93916179376731</v>
      </c>
      <c r="CM10">
        <v>254.85870803864549</v>
      </c>
      <c r="CN10">
        <f>$CM10*CI10</f>
        <v>109.58924445661756</v>
      </c>
      <c r="CP10">
        <f>(SQRT((CK10-CN10)^2/2))/((CK10+CN10)/2)</f>
        <v>1.5001619994939444E-2</v>
      </c>
      <c r="CR10">
        <v>1.0728679915438542E-2</v>
      </c>
      <c r="CS10">
        <v>7.8503518172194447E-2</v>
      </c>
      <c r="CT10">
        <v>0.16906970900797322</v>
      </c>
      <c r="CU10">
        <v>2.2524610592634529E-2</v>
      </c>
      <c r="CV10">
        <v>1.1008487117062209</v>
      </c>
      <c r="CW10">
        <v>0.99199114633192387</v>
      </c>
      <c r="CX10">
        <v>0.95103980559943413</v>
      </c>
      <c r="CY10">
        <v>0.85147660463387087</v>
      </c>
      <c r="DA10">
        <v>1.1042238271466704E-2</v>
      </c>
      <c r="DB10">
        <v>9.7372533562906247E-2</v>
      </c>
      <c r="DC10">
        <v>0.15553671707845459</v>
      </c>
      <c r="DD10">
        <v>1.8659643454337314E-2</v>
      </c>
      <c r="DE10">
        <v>1.0222363010746671</v>
      </c>
      <c r="DF10">
        <v>0.95624251052385822</v>
      </c>
      <c r="DG10">
        <v>0.81283275954635181</v>
      </c>
      <c r="DH10">
        <v>0.78450816128462308</v>
      </c>
    </row>
    <row r="11" spans="1:113">
      <c r="A11">
        <v>12</v>
      </c>
      <c r="B11">
        <v>1</v>
      </c>
      <c r="C11">
        <v>2</v>
      </c>
      <c r="D11">
        <v>279.18679101562498</v>
      </c>
      <c r="E11">
        <v>-47.399852874755858</v>
      </c>
      <c r="F11">
        <v>1.7005678566257808E-2</v>
      </c>
      <c r="G11">
        <v>0.18631730276588679</v>
      </c>
      <c r="H11">
        <v>0.10549446909426846</v>
      </c>
      <c r="I11">
        <v>3.8069117993645513E-2</v>
      </c>
      <c r="J11">
        <v>2</v>
      </c>
      <c r="K11">
        <v>252.85440332031251</v>
      </c>
      <c r="L11">
        <v>2.4960960944294928</v>
      </c>
      <c r="M11">
        <v>2.1755366810691141E-2</v>
      </c>
      <c r="N11">
        <v>0.20581705851705789</v>
      </c>
      <c r="O11">
        <v>0.12291568467742923</v>
      </c>
      <c r="P11">
        <v>3.1780760277362437E-2</v>
      </c>
      <c r="Q11">
        <v>1.279300130596231</v>
      </c>
      <c r="R11">
        <v>1.1046588559500194</v>
      </c>
      <c r="S11">
        <v>1.1651386630288021</v>
      </c>
      <c r="T11">
        <v>0.83481735202447493</v>
      </c>
      <c r="U11">
        <v>3</v>
      </c>
      <c r="V11">
        <v>252.38320260291243</v>
      </c>
      <c r="W11">
        <v>247.15052734375001</v>
      </c>
      <c r="X11">
        <v>51.126292549030225</v>
      </c>
      <c r="Y11">
        <v>298.27681989278022</v>
      </c>
      <c r="Z11">
        <v>2.3795284111901856E-2</v>
      </c>
      <c r="AA11">
        <v>0.19124947947136758</v>
      </c>
      <c r="AB11">
        <v>0.11523793543842437</v>
      </c>
      <c r="AC11">
        <v>3.173205122396807E-2</v>
      </c>
      <c r="AD11">
        <v>1.3992551969737799</v>
      </c>
      <c r="AE11">
        <v>1.0264719198499681</v>
      </c>
      <c r="AF11">
        <v>1.0923599732555578</v>
      </c>
      <c r="AG11">
        <v>0.83353786208718517</v>
      </c>
      <c r="AH11">
        <v>1</v>
      </c>
      <c r="AI11">
        <v>118.36346875</v>
      </c>
      <c r="AJ11">
        <v>0.1671116517686051</v>
      </c>
      <c r="AK11">
        <v>0.26663208924390436</v>
      </c>
      <c r="AL11">
        <v>0.16552606841276002</v>
      </c>
      <c r="AM11">
        <v>8.3566001633766356E-3</v>
      </c>
      <c r="AN11">
        <v>9.8268146794320437</v>
      </c>
      <c r="AO11">
        <v>1.4310645618294264</v>
      </c>
      <c r="AP11">
        <v>1.5690497315536809</v>
      </c>
      <c r="AQ11">
        <v>0.21951126277134966</v>
      </c>
      <c r="AR11">
        <v>2</v>
      </c>
      <c r="AS11">
        <v>270.87967541503906</v>
      </c>
      <c r="AT11">
        <v>13.565866817474365</v>
      </c>
      <c r="AU11">
        <v>2.1565932206038665E-2</v>
      </c>
      <c r="AV11">
        <v>0.18100995823952401</v>
      </c>
      <c r="AW11">
        <v>0.10488993093946211</v>
      </c>
      <c r="AX11">
        <v>3.8458143580233403E-2</v>
      </c>
      <c r="AY11">
        <v>275.59654333496093</v>
      </c>
      <c r="AZ11">
        <v>-8.6548432149887091</v>
      </c>
      <c r="BA11">
        <v>2.3088480260260953E-2</v>
      </c>
      <c r="BB11">
        <v>0.17553580259031409</v>
      </c>
      <c r="BC11">
        <v>9.901488363270472E-2</v>
      </c>
      <c r="BD11">
        <v>4.0497355183636279E-2</v>
      </c>
      <c r="BE11">
        <v>1.070599686564718</v>
      </c>
      <c r="BF11">
        <v>0.96975771000418576</v>
      </c>
      <c r="BG11">
        <v>0.94398845290356603</v>
      </c>
      <c r="BH11">
        <v>1.0530241819693809</v>
      </c>
      <c r="BI11">
        <v>266.25275757497383</v>
      </c>
      <c r="BJ11">
        <v>265.92384594726565</v>
      </c>
      <c r="BK11">
        <v>13.230233289428501</v>
      </c>
      <c r="BL11">
        <v>308.97593115276538</v>
      </c>
      <c r="BM11">
        <v>2.6973299951075155E-2</v>
      </c>
      <c r="BN11">
        <v>0.17007361059218634</v>
      </c>
      <c r="BO11">
        <v>0.10179754678644812</v>
      </c>
      <c r="BP11">
        <v>3.9174928592372808E-2</v>
      </c>
      <c r="BQ11">
        <v>1.2507365641964865</v>
      </c>
      <c r="BR11">
        <v>0.93958151389181588</v>
      </c>
      <c r="BS11">
        <v>0.97051781686462557</v>
      </c>
      <c r="BT11">
        <v>1.0186380554392598</v>
      </c>
      <c r="BU11">
        <v>1</v>
      </c>
      <c r="BV11">
        <v>122.04190051269531</v>
      </c>
      <c r="BW11">
        <v>2.3091410157587786E-2</v>
      </c>
      <c r="BX11">
        <v>0.29079540468082982</v>
      </c>
      <c r="BY11">
        <v>0.22105343200604163</v>
      </c>
      <c r="BZ11">
        <v>1.9476357472473872E-2</v>
      </c>
      <c r="CA11">
        <v>1.070735544235921</v>
      </c>
      <c r="CB11">
        <v>1.6065160586139169</v>
      </c>
      <c r="CC11">
        <v>2.1074800033343908</v>
      </c>
      <c r="CD11">
        <v>0.50642999529712796</v>
      </c>
      <c r="CG11">
        <v>0.495</v>
      </c>
      <c r="CH11">
        <v>0.43</v>
      </c>
      <c r="CI11">
        <f>AVERAGE(CG11,CH11)</f>
        <v>0.46250000000000002</v>
      </c>
      <c r="CJ11">
        <v>252.34569910189489</v>
      </c>
      <c r="CK11">
        <f>$CJ11*CI11</f>
        <v>116.70988583462639</v>
      </c>
      <c r="CM11">
        <v>262.64546450345199</v>
      </c>
      <c r="CN11">
        <f>$CM11*CI11</f>
        <v>121.47352733284656</v>
      </c>
      <c r="CP11">
        <f>(SQRT((CK11-CN11)^2/2))/((CK11+CN11)/2)</f>
        <v>2.8284112329557666E-2</v>
      </c>
      <c r="CR11">
        <v>2.3804115414630754E-2</v>
      </c>
      <c r="CS11">
        <v>0.19079931808138212</v>
      </c>
      <c r="CT11">
        <v>0.11513618838882667</v>
      </c>
      <c r="CU11">
        <v>3.1680159626522132E-2</v>
      </c>
      <c r="CV11">
        <v>1.3997745119011138</v>
      </c>
      <c r="CW11">
        <v>1.0240558190192735</v>
      </c>
      <c r="CX11">
        <v>1.0913954956817924</v>
      </c>
      <c r="CY11">
        <v>0.83217477304859477</v>
      </c>
      <c r="DA11">
        <v>2.7277105646534131E-2</v>
      </c>
      <c r="DB11">
        <v>0.17142081368993203</v>
      </c>
      <c r="DC11">
        <v>0.10326350280355713</v>
      </c>
      <c r="DD11">
        <v>3.8984081743571222E-2</v>
      </c>
      <c r="DE11">
        <v>1.2648238613537088</v>
      </c>
      <c r="DF11">
        <v>0.94702421544729043</v>
      </c>
      <c r="DG11">
        <v>0.98449395360128811</v>
      </c>
      <c r="DH11">
        <v>1.0136755993497342</v>
      </c>
    </row>
    <row r="12" spans="1:113">
      <c r="A12">
        <v>13</v>
      </c>
      <c r="B12">
        <v>1</v>
      </c>
      <c r="C12">
        <v>1</v>
      </c>
      <c r="D12">
        <v>244.39209387207032</v>
      </c>
      <c r="E12">
        <v>-17.997995992660524</v>
      </c>
      <c r="F12">
        <v>1.9848946964475284E-2</v>
      </c>
      <c r="G12">
        <v>0.1660636015046924</v>
      </c>
      <c r="H12">
        <v>0.21202711163907489</v>
      </c>
      <c r="I12">
        <v>1.0947968201920672E-2</v>
      </c>
      <c r="J12">
        <v>1</v>
      </c>
      <c r="K12">
        <v>248.44402966308593</v>
      </c>
      <c r="L12">
        <v>-9.9616572902202609</v>
      </c>
      <c r="M12">
        <v>2.1572369259740549E-2</v>
      </c>
      <c r="N12">
        <v>0.16743047782614742</v>
      </c>
      <c r="O12">
        <v>0.18515206436636367</v>
      </c>
      <c r="P12">
        <v>5.1572181729770565E-2</v>
      </c>
      <c r="Q12">
        <v>1.0868268880132415</v>
      </c>
      <c r="R12">
        <v>1.0082310410533666</v>
      </c>
      <c r="S12">
        <v>0.87324711889458961</v>
      </c>
      <c r="T12">
        <v>4.7106623602288984</v>
      </c>
      <c r="U12">
        <v>1</v>
      </c>
      <c r="V12">
        <v>243.93253910729729</v>
      </c>
      <c r="W12">
        <v>243.72716101074218</v>
      </c>
      <c r="X12">
        <v>10.007728062696419</v>
      </c>
      <c r="Y12">
        <v>253.73488907343861</v>
      </c>
      <c r="Z12">
        <v>2.3849228839661868E-2</v>
      </c>
      <c r="AA12">
        <v>0.17711883825920416</v>
      </c>
      <c r="AB12">
        <v>0.17966151268945618</v>
      </c>
      <c r="AC12">
        <v>5.6151874786826705E-2</v>
      </c>
      <c r="AD12">
        <v>1.2015362266998899</v>
      </c>
      <c r="AE12">
        <v>1.0665723051550184</v>
      </c>
      <c r="AF12">
        <v>0.847351601880455</v>
      </c>
      <c r="AG12">
        <v>5.1289767883117916</v>
      </c>
      <c r="AH12">
        <v>1</v>
      </c>
      <c r="AI12">
        <v>106.57623123168945</v>
      </c>
      <c r="AJ12">
        <v>2.0469173135545842E-2</v>
      </c>
      <c r="AK12">
        <v>0.14446070499287572</v>
      </c>
      <c r="AL12">
        <v>0.24428539163134774</v>
      </c>
      <c r="AM12">
        <v>7.3932952523231704E-3</v>
      </c>
      <c r="AN12">
        <v>1.031247308594285</v>
      </c>
      <c r="AO12">
        <v>0.86991191136363344</v>
      </c>
      <c r="AP12">
        <v>1.1521422413525342</v>
      </c>
      <c r="AQ12">
        <v>0.67531208676931653</v>
      </c>
      <c r="AR12">
        <v>1</v>
      </c>
      <c r="AS12">
        <v>265.53358569335938</v>
      </c>
      <c r="AT12">
        <v>-39.408968414306642</v>
      </c>
      <c r="AU12">
        <v>2.3144038298020232E-2</v>
      </c>
      <c r="AV12">
        <v>0.19136353840140516</v>
      </c>
      <c r="AW12">
        <v>0.23861263948334693</v>
      </c>
      <c r="AX12">
        <v>5.8434335560072541E-2</v>
      </c>
      <c r="AY12">
        <v>248.17779669189454</v>
      </c>
      <c r="AZ12">
        <v>-10.889576543807983</v>
      </c>
      <c r="BA12">
        <v>2.6830472554418311E-2</v>
      </c>
      <c r="BB12">
        <v>0.20332995402539344</v>
      </c>
      <c r="BC12">
        <v>0.24157928127609307</v>
      </c>
      <c r="BD12">
        <v>3.873997340800106E-2</v>
      </c>
      <c r="BE12">
        <v>1.1592822397253559</v>
      </c>
      <c r="BF12">
        <v>1.0625323701889724</v>
      </c>
      <c r="BG12">
        <v>1.0124328778189187</v>
      </c>
      <c r="BH12">
        <v>0.66296592639741769</v>
      </c>
      <c r="BI12">
        <v>241.46256202152722</v>
      </c>
      <c r="BJ12">
        <v>240.46093756103517</v>
      </c>
      <c r="BK12">
        <v>21.970579538733691</v>
      </c>
      <c r="BL12">
        <v>262.43151709976888</v>
      </c>
      <c r="BM12">
        <v>2.7592293921891199E-2</v>
      </c>
      <c r="BN12">
        <v>0.21742006854677551</v>
      </c>
      <c r="BO12">
        <v>0.25348462824821294</v>
      </c>
      <c r="BP12">
        <v>3.7253725450911886E-2</v>
      </c>
      <c r="BQ12">
        <v>1.1921987669823151</v>
      </c>
      <c r="BR12">
        <v>1.1361624600121787</v>
      </c>
      <c r="BS12">
        <v>1.062326911085127</v>
      </c>
      <c r="BT12">
        <v>0.63753142897661175</v>
      </c>
      <c r="BU12">
        <v>1</v>
      </c>
      <c r="BV12">
        <v>99.024045135498042</v>
      </c>
      <c r="BW12">
        <v>2.1694295110873101E-2</v>
      </c>
      <c r="BX12">
        <v>0.20431176299216416</v>
      </c>
      <c r="BY12">
        <v>0.18769841564832393</v>
      </c>
      <c r="BZ12">
        <v>6.995198451059401E-3</v>
      </c>
      <c r="CA12">
        <v>0.9373599728587062</v>
      </c>
      <c r="CB12">
        <v>1.0676629659909336</v>
      </c>
      <c r="CC12">
        <v>0.7866239443758537</v>
      </c>
      <c r="CD12">
        <v>0.11971041313318422</v>
      </c>
      <c r="CG12">
        <v>0.45</v>
      </c>
      <c r="CH12">
        <v>0.38</v>
      </c>
      <c r="CI12">
        <f>AVERAGE(CG12,CH12)</f>
        <v>0.41500000000000004</v>
      </c>
      <c r="CJ12">
        <v>239.98331092238794</v>
      </c>
      <c r="CK12">
        <f>$CJ12*CI12</f>
        <v>99.593074032791009</v>
      </c>
      <c r="CM12">
        <v>239.77925976326395</v>
      </c>
      <c r="CN12">
        <f>$CM12*CI12</f>
        <v>99.508392801754553</v>
      </c>
      <c r="CP12">
        <f>(SQRT((CK12-CN12)^2/2))/((CK12+CN12)/2)</f>
        <v>6.0148901619958375E-4</v>
      </c>
      <c r="CR12">
        <v>2.3652581311464565E-2</v>
      </c>
      <c r="CS12">
        <v>0.17697108042099144</v>
      </c>
      <c r="CT12">
        <v>0.18391373316664428</v>
      </c>
      <c r="CU12">
        <v>5.6396076979537184E-2</v>
      </c>
      <c r="CV12">
        <v>1.191629024642811</v>
      </c>
      <c r="CW12">
        <v>1.0656825386024813</v>
      </c>
      <c r="CX12">
        <v>0.86740668089519191</v>
      </c>
      <c r="CY12">
        <v>5.1512824972987463</v>
      </c>
      <c r="DA12">
        <v>2.7588312427912876E-2</v>
      </c>
      <c r="DB12">
        <v>0.21735542762754356</v>
      </c>
      <c r="DC12">
        <v>0.25344449420449278</v>
      </c>
      <c r="DD12">
        <v>3.723922419800256E-2</v>
      </c>
      <c r="DE12">
        <v>1.1920267358991024</v>
      </c>
      <c r="DF12">
        <v>1.1358246688123925</v>
      </c>
      <c r="DG12">
        <v>1.0621587136090542</v>
      </c>
      <c r="DH12">
        <v>0.63728326575595839</v>
      </c>
    </row>
    <row r="13" spans="1:113">
      <c r="A13">
        <v>14</v>
      </c>
      <c r="B13">
        <v>1</v>
      </c>
      <c r="C13">
        <v>2</v>
      </c>
      <c r="D13">
        <v>312.72759667968751</v>
      </c>
      <c r="E13">
        <v>-23.428173866271973</v>
      </c>
      <c r="F13">
        <v>1.8732192474055581E-2</v>
      </c>
      <c r="G13">
        <v>0.18719469715246012</v>
      </c>
      <c r="H13">
        <v>0.40236687604469856</v>
      </c>
      <c r="I13">
        <v>4.0459018454046175E-2</v>
      </c>
      <c r="J13">
        <v>2</v>
      </c>
      <c r="K13">
        <v>276.55368029785154</v>
      </c>
      <c r="L13">
        <v>45.865116806030272</v>
      </c>
      <c r="M13">
        <v>1.6302508889677852E-2</v>
      </c>
      <c r="N13">
        <v>0.16082952117801316</v>
      </c>
      <c r="O13">
        <v>0.31634705538154573</v>
      </c>
      <c r="P13">
        <v>3.1836876488701392E-2</v>
      </c>
      <c r="Q13">
        <v>0.87029368891319669</v>
      </c>
      <c r="R13">
        <v>0.85915639505015506</v>
      </c>
      <c r="S13">
        <v>0.78621545215467248</v>
      </c>
      <c r="T13">
        <v>0.78689196389828608</v>
      </c>
      <c r="U13">
        <v>2</v>
      </c>
      <c r="V13">
        <v>280.80420539897159</v>
      </c>
      <c r="W13">
        <v>275.7926442871094</v>
      </c>
      <c r="X13">
        <v>52.814951735959845</v>
      </c>
      <c r="Y13">
        <v>328.60759602306922</v>
      </c>
      <c r="Z13">
        <v>1.6362839349245172E-2</v>
      </c>
      <c r="AA13">
        <v>0.1606976094324773</v>
      </c>
      <c r="AB13">
        <v>0.31407222051961997</v>
      </c>
      <c r="AC13">
        <v>3.2604636660506559E-2</v>
      </c>
      <c r="AD13">
        <v>0.87351437221820105</v>
      </c>
      <c r="AE13">
        <v>0.85845171832831169</v>
      </c>
      <c r="AF13">
        <v>0.78056181862427954</v>
      </c>
      <c r="AG13">
        <v>0.80586820704855422</v>
      </c>
      <c r="AH13">
        <v>1</v>
      </c>
      <c r="AI13">
        <v>181.46303521728515</v>
      </c>
      <c r="AJ13">
        <v>1.964172591492894E-2</v>
      </c>
      <c r="AK13">
        <v>0.3834840922266074</v>
      </c>
      <c r="AL13">
        <v>0.42183094779981228</v>
      </c>
      <c r="AM13">
        <v>4.5950593590065716E-2</v>
      </c>
      <c r="AN13">
        <v>1.0485545641351421</v>
      </c>
      <c r="AO13">
        <v>2.0485841642954234</v>
      </c>
      <c r="AP13">
        <v>1.0483739415790068</v>
      </c>
      <c r="AQ13">
        <v>1.135731793450623</v>
      </c>
      <c r="AR13">
        <v>2</v>
      </c>
      <c r="AS13">
        <v>340.79828686523439</v>
      </c>
      <c r="AT13">
        <v>-45.045964004516598</v>
      </c>
      <c r="AU13">
        <v>1.8871799278973027E-2</v>
      </c>
      <c r="AV13">
        <v>0.16041523242993766</v>
      </c>
      <c r="AW13">
        <v>0.45018686747064929</v>
      </c>
      <c r="AX13">
        <v>5.0525952296717483E-2</v>
      </c>
      <c r="AY13">
        <v>305.51527697753909</v>
      </c>
      <c r="AZ13">
        <v>38.336893623352054</v>
      </c>
      <c r="BA13">
        <v>2.047492985232267E-2</v>
      </c>
      <c r="BB13">
        <v>0.16907859136006301</v>
      </c>
      <c r="BC13">
        <v>0.41124221160685454</v>
      </c>
      <c r="BD13">
        <v>4.1761190770402384E-2</v>
      </c>
      <c r="BE13">
        <v>1.0849484752169791</v>
      </c>
      <c r="BF13">
        <v>1.0540058372194119</v>
      </c>
      <c r="BG13">
        <v>0.91349224360407666</v>
      </c>
      <c r="BH13">
        <v>0.82652951348955539</v>
      </c>
      <c r="BI13">
        <v>309.38408867061679</v>
      </c>
      <c r="BJ13">
        <v>305.50488732910156</v>
      </c>
      <c r="BK13">
        <v>48.839309378624748</v>
      </c>
      <c r="BL13">
        <v>387.31733978302515</v>
      </c>
      <c r="BM13">
        <v>2.0424849525338705E-2</v>
      </c>
      <c r="BN13">
        <v>0.1685064223810693</v>
      </c>
      <c r="BO13">
        <v>0.41065566248715457</v>
      </c>
      <c r="BP13">
        <v>4.1759281625211121E-2</v>
      </c>
      <c r="BQ13">
        <v>1.0822947628579374</v>
      </c>
      <c r="BR13">
        <v>1.0504390376684802</v>
      </c>
      <c r="BS13">
        <v>0.91218934216007086</v>
      </c>
      <c r="BT13">
        <v>0.82649172805247839</v>
      </c>
      <c r="BU13">
        <v>1</v>
      </c>
      <c r="BV13">
        <v>158.96309509277344</v>
      </c>
      <c r="BW13">
        <v>2.4533430030433775E-2</v>
      </c>
      <c r="BX13">
        <v>0.21046844971209691</v>
      </c>
      <c r="BY13">
        <v>0.51524799870106097</v>
      </c>
      <c r="BZ13">
        <v>8.8028093075136638E-3</v>
      </c>
      <c r="CA13">
        <v>1.3000048203018428</v>
      </c>
      <c r="CB13">
        <v>1.3120228454864491</v>
      </c>
      <c r="CC13">
        <v>1.1445202779813506</v>
      </c>
      <c r="CD13">
        <v>0.17422352093075849</v>
      </c>
      <c r="CG13">
        <v>0.51500000000000001</v>
      </c>
      <c r="CH13">
        <v>0.44</v>
      </c>
      <c r="CI13">
        <f>AVERAGE(CG13,CH13)</f>
        <v>0.47750000000000004</v>
      </c>
      <c r="CJ13">
        <v>280.66032245075155</v>
      </c>
      <c r="CK13">
        <f>$CJ13*CI13</f>
        <v>134.01530397023387</v>
      </c>
      <c r="CM13">
        <v>308.78369869308568</v>
      </c>
      <c r="CN13">
        <f>$CM13*CI13</f>
        <v>147.44421612594843</v>
      </c>
      <c r="CP13">
        <f>(SQRT((CK13-CN13)^2/2))/((CK13+CN13)/2)</f>
        <v>6.7474533076865142E-2</v>
      </c>
      <c r="CR13">
        <v>1.6403427663532338E-2</v>
      </c>
      <c r="CS13">
        <v>0.16060272389628469</v>
      </c>
      <c r="CT13">
        <v>0.31397495245562351</v>
      </c>
      <c r="CU13">
        <v>3.2635402368439634E-2</v>
      </c>
      <c r="CV13">
        <v>0.8756811401682626</v>
      </c>
      <c r="CW13">
        <v>0.85794483678927247</v>
      </c>
      <c r="CX13">
        <v>0.78032007888428745</v>
      </c>
      <c r="CY13">
        <v>0.80662862361595111</v>
      </c>
      <c r="DA13">
        <v>2.041498056694932E-2</v>
      </c>
      <c r="DB13">
        <v>0.16836053289073682</v>
      </c>
      <c r="DC13">
        <v>0.4105840212180929</v>
      </c>
      <c r="DD13">
        <v>4.1787043040679893E-2</v>
      </c>
      <c r="DE13">
        <v>1.081771815456712</v>
      </c>
      <c r="DF13">
        <v>1.0495295885586757</v>
      </c>
      <c r="DG13">
        <v>0.91203020542322155</v>
      </c>
      <c r="DH13">
        <v>0.82704117668643462</v>
      </c>
    </row>
    <row r="14" spans="1:113">
      <c r="A14">
        <v>15</v>
      </c>
      <c r="B14">
        <v>1</v>
      </c>
      <c r="C14">
        <v>2</v>
      </c>
      <c r="D14">
        <v>263.70047497558596</v>
      </c>
      <c r="E14">
        <v>-44.569017364501953</v>
      </c>
      <c r="F14">
        <v>1.3900987690289921E-2</v>
      </c>
      <c r="G14">
        <v>0.10528927385352868</v>
      </c>
      <c r="H14">
        <v>0.23583310573986682</v>
      </c>
      <c r="I14">
        <v>3.9285334440746784E-2</v>
      </c>
      <c r="J14">
        <v>3</v>
      </c>
      <c r="K14">
        <v>250.69532116699219</v>
      </c>
      <c r="L14">
        <v>-6.8152385546565055</v>
      </c>
      <c r="M14">
        <v>1.2583225179106639E-2</v>
      </c>
      <c r="N14">
        <v>9.7531105982251953E-2</v>
      </c>
      <c r="O14">
        <v>0.20862926392316222</v>
      </c>
      <c r="P14">
        <v>3.2242830039453718E-2</v>
      </c>
      <c r="Q14">
        <v>0.90520367757006492</v>
      </c>
      <c r="R14">
        <v>0.92631568641959328</v>
      </c>
      <c r="S14">
        <v>0.88464790924344816</v>
      </c>
      <c r="T14">
        <v>0.82073451832476763</v>
      </c>
      <c r="U14">
        <v>3</v>
      </c>
      <c r="V14">
        <v>250.3483829073613</v>
      </c>
      <c r="W14">
        <v>250.1472709350586</v>
      </c>
      <c r="X14">
        <v>10.032729841532543</v>
      </c>
      <c r="Y14">
        <v>297.97080327951994</v>
      </c>
      <c r="Z14">
        <v>1.3460130363030516E-2</v>
      </c>
      <c r="AA14">
        <v>9.7314398945318847E-2</v>
      </c>
      <c r="AB14">
        <v>0.21515648525538161</v>
      </c>
      <c r="AC14">
        <v>3.2664645593816072E-2</v>
      </c>
      <c r="AD14">
        <v>0.96828589902519291</v>
      </c>
      <c r="AE14">
        <v>0.92425748021299925</v>
      </c>
      <c r="AF14">
        <v>0.91232519955322844</v>
      </c>
      <c r="AG14">
        <v>0.83147174534261492</v>
      </c>
      <c r="AH14">
        <v>1</v>
      </c>
      <c r="AI14">
        <v>109.1341452331543</v>
      </c>
      <c r="AJ14">
        <v>1.6067068102709896E-2</v>
      </c>
      <c r="AK14">
        <v>0.20796183887379779</v>
      </c>
      <c r="AL14">
        <v>0.2232592662422041</v>
      </c>
      <c r="AM14">
        <v>7.5999742255206315E-3</v>
      </c>
      <c r="AN14">
        <v>1.1558220509707393</v>
      </c>
      <c r="AO14">
        <v>1.9751474320461193</v>
      </c>
      <c r="AP14">
        <v>0.94668331463381494</v>
      </c>
      <c r="AQ14">
        <v>0.1934557598582623</v>
      </c>
      <c r="AR14">
        <v>3</v>
      </c>
      <c r="AS14">
        <v>301.48801940917969</v>
      </c>
      <c r="AT14">
        <v>-51.935228393554688</v>
      </c>
      <c r="AU14">
        <v>1.2559314795306451E-2</v>
      </c>
      <c r="AV14">
        <v>0.16829708671765567</v>
      </c>
      <c r="AW14">
        <v>0.23574759840951978</v>
      </c>
      <c r="AX14">
        <v>3.6073057432814096E-2</v>
      </c>
      <c r="AY14">
        <v>280.56860437011721</v>
      </c>
      <c r="AZ14">
        <v>-9.2093869142532352</v>
      </c>
      <c r="BA14">
        <v>1.2697867196154001E-2</v>
      </c>
      <c r="BB14">
        <v>0.18195693468242721</v>
      </c>
      <c r="BC14">
        <v>0.25002198223181932</v>
      </c>
      <c r="BD14">
        <v>3.3072879404227595E-2</v>
      </c>
      <c r="BE14">
        <v>1.0110318439425794</v>
      </c>
      <c r="BF14">
        <v>1.0811650886606732</v>
      </c>
      <c r="BG14">
        <v>1.0605494347285072</v>
      </c>
      <c r="BH14">
        <v>0.91683050337015881</v>
      </c>
      <c r="BI14">
        <v>274.66743060420822</v>
      </c>
      <c r="BJ14">
        <v>274.4751160888672</v>
      </c>
      <c r="BK14">
        <v>10.276579329738855</v>
      </c>
      <c r="BL14">
        <v>284.75169541860606</v>
      </c>
      <c r="BM14">
        <v>1.3453025778474344E-2</v>
      </c>
      <c r="BN14">
        <v>0.17515607345702708</v>
      </c>
      <c r="BO14">
        <v>0.23592993678442439</v>
      </c>
      <c r="BP14">
        <v>3.0021742920261774E-2</v>
      </c>
      <c r="BQ14">
        <v>1.0711592151111526</v>
      </c>
      <c r="BR14">
        <v>1.0407552315559592</v>
      </c>
      <c r="BS14">
        <v>1.0007734474333345</v>
      </c>
      <c r="BT14">
        <v>0.8322483608764556</v>
      </c>
      <c r="BU14">
        <v>1</v>
      </c>
      <c r="BV14">
        <v>125.34215039062499</v>
      </c>
      <c r="BW14">
        <v>1.374520635859155E-2</v>
      </c>
      <c r="BX14">
        <v>0.33183521469247163</v>
      </c>
      <c r="BY14">
        <v>0.15467562882137526</v>
      </c>
      <c r="BZ14">
        <v>1.3141938860741113E-2</v>
      </c>
      <c r="CA14">
        <v>1.0944232693114977</v>
      </c>
      <c r="CB14">
        <v>1.9717228691496984</v>
      </c>
      <c r="CC14">
        <v>0.65610691207418581</v>
      </c>
      <c r="CD14">
        <v>0.36431452712922696</v>
      </c>
      <c r="CG14">
        <v>0.46</v>
      </c>
      <c r="CH14">
        <v>0.4</v>
      </c>
      <c r="CI14">
        <f>AVERAGE(CG14,CH14)</f>
        <v>0.43000000000000005</v>
      </c>
      <c r="CJ14">
        <v>246.25244437769993</v>
      </c>
      <c r="CK14">
        <f>$CJ14*CI14</f>
        <v>105.88855108241098</v>
      </c>
      <c r="CM14">
        <v>270.71658578359734</v>
      </c>
      <c r="CN14">
        <f>$CM14*CI14</f>
        <v>116.40813188694686</v>
      </c>
      <c r="CP14">
        <f>(SQRT((CK14-CN14)^2/2))/((CK14+CN14)/2)</f>
        <v>6.6923777923870331E-2</v>
      </c>
      <c r="CR14">
        <v>1.3365675414778821E-2</v>
      </c>
      <c r="CS14">
        <v>9.7861260273920725E-2</v>
      </c>
      <c r="CT14">
        <v>0.21590193166556504</v>
      </c>
      <c r="CU14">
        <v>3.3374147324668119E-2</v>
      </c>
      <c r="CV14">
        <v>0.96149106182684962</v>
      </c>
      <c r="CW14">
        <v>0.92945137422125912</v>
      </c>
      <c r="CX14">
        <v>0.91548610610977299</v>
      </c>
      <c r="CY14">
        <v>0.84953196402096609</v>
      </c>
      <c r="DA14">
        <v>1.3712719111189606E-2</v>
      </c>
      <c r="DB14">
        <v>0.17230266883447418</v>
      </c>
      <c r="DC14">
        <v>0.23107786780457876</v>
      </c>
      <c r="DD14">
        <v>2.9865901341489313E-2</v>
      </c>
      <c r="DE14">
        <v>1.091836563911448</v>
      </c>
      <c r="DF14">
        <v>1.0238006622392608</v>
      </c>
      <c r="DG14">
        <v>0.98019182109830372</v>
      </c>
      <c r="DH14">
        <v>0.82792819536060724</v>
      </c>
    </row>
    <row r="15" spans="1:113">
      <c r="A15">
        <v>16</v>
      </c>
      <c r="B15">
        <v>1</v>
      </c>
      <c r="C15">
        <v>1</v>
      </c>
      <c r="D15">
        <v>406.99742895507814</v>
      </c>
      <c r="E15">
        <v>-117.03989688110352</v>
      </c>
      <c r="F15">
        <v>1.5381946841743916E-2</v>
      </c>
      <c r="G15">
        <v>0.26674601778070411</v>
      </c>
      <c r="H15">
        <v>0.3179013456847028</v>
      </c>
      <c r="I15">
        <v>0.10430916649792904</v>
      </c>
      <c r="J15">
        <v>1</v>
      </c>
      <c r="K15">
        <v>294.16401611328126</v>
      </c>
      <c r="L15">
        <v>49.399846076965332</v>
      </c>
      <c r="M15">
        <v>1.3536998642249302E-2</v>
      </c>
      <c r="N15">
        <v>0.28124250473089141</v>
      </c>
      <c r="O15">
        <v>0.32752554602597855</v>
      </c>
      <c r="P15">
        <v>6.9940549673862068E-2</v>
      </c>
      <c r="Q15">
        <v>0.8800575623829523</v>
      </c>
      <c r="R15">
        <v>1.0543456546073167</v>
      </c>
      <c r="S15">
        <v>1.0302741730159932</v>
      </c>
      <c r="T15">
        <v>0.67051201751526479</v>
      </c>
      <c r="U15">
        <v>1</v>
      </c>
      <c r="V15">
        <v>310.2406291367036</v>
      </c>
      <c r="W15">
        <v>283.72768579101563</v>
      </c>
      <c r="X15">
        <v>125.49043104082628</v>
      </c>
      <c r="Y15">
        <v>409.21811683184194</v>
      </c>
      <c r="Z15">
        <v>1.3769903658986254E-2</v>
      </c>
      <c r="AA15">
        <v>0.27520978784147859</v>
      </c>
      <c r="AB15">
        <v>0.32523186766150614</v>
      </c>
      <c r="AC15">
        <v>7.1161313420139496E-2</v>
      </c>
      <c r="AD15">
        <v>0.89519901483582964</v>
      </c>
      <c r="AE15">
        <v>1.0317296960276747</v>
      </c>
      <c r="AF15">
        <v>1.0230591096146973</v>
      </c>
      <c r="AG15">
        <v>0.68221533935421041</v>
      </c>
      <c r="AH15">
        <v>1</v>
      </c>
      <c r="AI15">
        <v>211.06243878173828</v>
      </c>
      <c r="AJ15">
        <v>1.1438946166973992E-2</v>
      </c>
      <c r="AK15">
        <v>0.3751598141321536</v>
      </c>
      <c r="AL15">
        <v>9.3882527422042561E-2</v>
      </c>
      <c r="AM15">
        <v>6.5607339165758213E-2</v>
      </c>
      <c r="AN15">
        <v>0.74366049269723722</v>
      </c>
      <c r="AO15">
        <v>1.4064307960562623</v>
      </c>
      <c r="AP15">
        <v>0.29531969177367384</v>
      </c>
      <c r="AQ15">
        <v>0.62897002601454766</v>
      </c>
      <c r="AR15">
        <v>1</v>
      </c>
      <c r="AS15">
        <v>407.5441817626953</v>
      </c>
      <c r="AT15">
        <v>-112.72042980957032</v>
      </c>
      <c r="AU15">
        <v>1.6010537703510099E-2</v>
      </c>
      <c r="AV15">
        <v>0.40998337195964984</v>
      </c>
      <c r="AW15">
        <v>0.21358438377131062</v>
      </c>
      <c r="AX15">
        <v>0.14875430320870617</v>
      </c>
      <c r="AY15">
        <v>301.95554895019529</v>
      </c>
      <c r="AZ15">
        <v>65.2890821685791</v>
      </c>
      <c r="BA15">
        <v>1.5049350189891404E-2</v>
      </c>
      <c r="BB15">
        <v>0.33502455149119298</v>
      </c>
      <c r="BC15">
        <v>0.2265017831448547</v>
      </c>
      <c r="BD15">
        <v>7.5039307327012195E-2</v>
      </c>
      <c r="BE15">
        <v>0.93996531962771201</v>
      </c>
      <c r="BF15">
        <v>0.81716619356983522</v>
      </c>
      <c r="BG15">
        <v>1.0604791377789822</v>
      </c>
      <c r="BH15">
        <v>0.50445133826972444</v>
      </c>
      <c r="BI15">
        <v>308.74326273793093</v>
      </c>
      <c r="BJ15">
        <v>301.9373671875</v>
      </c>
      <c r="BK15">
        <v>64.468818679605619</v>
      </c>
      <c r="BL15">
        <v>402.90054874008456</v>
      </c>
      <c r="BM15">
        <v>1.6253952587485052E-2</v>
      </c>
      <c r="BN15">
        <v>0.34714900021656747</v>
      </c>
      <c r="BO15">
        <v>0.23113500461894057</v>
      </c>
      <c r="BP15">
        <v>7.8640584493657115E-2</v>
      </c>
      <c r="BQ15">
        <v>1.0152034171795234</v>
      </c>
      <c r="BR15">
        <v>0.8467392190987042</v>
      </c>
      <c r="BS15">
        <v>1.0821718354953411</v>
      </c>
      <c r="BT15">
        <v>0.52866090457445336</v>
      </c>
      <c r="BU15">
        <v>2</v>
      </c>
      <c r="BV15">
        <v>219.18605401611327</v>
      </c>
      <c r="BW15">
        <v>1.0166297772338991E-2</v>
      </c>
      <c r="BX15">
        <v>0.26864691738074536</v>
      </c>
      <c r="BY15">
        <v>0.31575979367938606</v>
      </c>
      <c r="BZ15">
        <v>1.5149565283590757E-2</v>
      </c>
      <c r="CA15">
        <v>0.63497541185703987</v>
      </c>
      <c r="CB15">
        <v>0.65526295882845054</v>
      </c>
      <c r="CC15">
        <v>1.4783842718458147</v>
      </c>
      <c r="CD15">
        <v>0.1018428708064702</v>
      </c>
      <c r="CG15">
        <v>0.49</v>
      </c>
      <c r="CH15">
        <v>0.43</v>
      </c>
      <c r="CI15">
        <f>AVERAGE(CG15,CH15)</f>
        <v>0.45999999999999996</v>
      </c>
      <c r="CJ15">
        <v>307.40051155227229</v>
      </c>
      <c r="CK15">
        <f>$CJ15*CI15</f>
        <v>141.40423531404525</v>
      </c>
      <c r="CM15">
        <v>308.72929132102865</v>
      </c>
      <c r="CN15">
        <f>$CM15*CI15</f>
        <v>142.01547400767316</v>
      </c>
      <c r="CP15">
        <f>(SQRT((CK15-CN15)^2/2))/((CK15+CN15)/2)</f>
        <v>3.0499715508301947E-3</v>
      </c>
      <c r="CR15">
        <v>1.3749322923022732E-2</v>
      </c>
      <c r="CS15">
        <v>0.27633802528719698</v>
      </c>
      <c r="CT15">
        <v>0.32500957502213718</v>
      </c>
      <c r="CU15">
        <v>7.1667402548091841E-2</v>
      </c>
      <c r="CV15">
        <v>0.89386103491851054</v>
      </c>
      <c r="CW15">
        <v>1.0359593278516293</v>
      </c>
      <c r="CX15">
        <v>1.0223598592265299</v>
      </c>
      <c r="CY15">
        <v>0.68706715770291127</v>
      </c>
      <c r="DA15">
        <v>1.6693568276667427E-2</v>
      </c>
      <c r="DB15">
        <v>0.35098297889916602</v>
      </c>
      <c r="DC15">
        <v>0.23153351258181595</v>
      </c>
      <c r="DD15">
        <v>8.0147541671569886E-2</v>
      </c>
      <c r="DE15">
        <v>1.0426613138050687</v>
      </c>
      <c r="DF15">
        <v>0.85609076588040112</v>
      </c>
      <c r="DG15">
        <v>1.0840376458876499</v>
      </c>
      <c r="DH15">
        <v>0.5387914160649242</v>
      </c>
    </row>
    <row r="16" spans="1:113">
      <c r="A16">
        <v>17</v>
      </c>
      <c r="B16">
        <v>1</v>
      </c>
      <c r="C16">
        <v>3</v>
      </c>
      <c r="D16">
        <v>312.96460656738282</v>
      </c>
      <c r="E16">
        <v>-36.329757217407227</v>
      </c>
      <c r="F16">
        <v>1.2360419982634787E-2</v>
      </c>
      <c r="G16">
        <v>0.23733517206249063</v>
      </c>
      <c r="H16">
        <v>0.31255200133736732</v>
      </c>
      <c r="I16">
        <v>4.0806051317101522E-2</v>
      </c>
      <c r="J16">
        <v>3</v>
      </c>
      <c r="K16">
        <v>292.56467150878905</v>
      </c>
      <c r="L16">
        <v>46.327128341674808</v>
      </c>
      <c r="M16">
        <v>1.7492291846260589E-2</v>
      </c>
      <c r="N16">
        <v>0.22438757984794838</v>
      </c>
      <c r="O16">
        <v>0.28445944200408602</v>
      </c>
      <c r="P16">
        <v>5.1886632643706077E-2</v>
      </c>
      <c r="Q16">
        <v>1.4151858812917031</v>
      </c>
      <c r="R16">
        <v>0.94544596107679679</v>
      </c>
      <c r="S16">
        <v>0.91011876675536529</v>
      </c>
      <c r="T16">
        <v>1.2715426013778688</v>
      </c>
      <c r="U16">
        <v>3</v>
      </c>
      <c r="V16">
        <v>296.77776874320915</v>
      </c>
      <c r="W16">
        <v>292.56467150878905</v>
      </c>
      <c r="X16">
        <v>49.829278593534397</v>
      </c>
      <c r="Y16">
        <v>342.39395010232346</v>
      </c>
      <c r="Z16">
        <v>1.742395013722901E-2</v>
      </c>
      <c r="AA16">
        <v>0.22423105573248914</v>
      </c>
      <c r="AB16">
        <v>0.28377052467001901</v>
      </c>
      <c r="AC16">
        <v>5.1869773367169955E-2</v>
      </c>
      <c r="AD16">
        <v>1.4096568046804234</v>
      </c>
      <c r="AE16">
        <v>0.94478645446385345</v>
      </c>
      <c r="AF16">
        <v>0.90791459806945307</v>
      </c>
      <c r="AG16">
        <v>1.2711294450936426</v>
      </c>
      <c r="AH16">
        <v>2</v>
      </c>
      <c r="AI16">
        <v>186.42260809326172</v>
      </c>
      <c r="AJ16">
        <v>3.060469461117854E-2</v>
      </c>
      <c r="AK16">
        <v>0.30371301055842448</v>
      </c>
      <c r="AL16">
        <v>0.40974691082715731</v>
      </c>
      <c r="AM16">
        <v>1.1135483983354471E-2</v>
      </c>
      <c r="AN16">
        <v>2.47602384499679</v>
      </c>
      <c r="AO16">
        <v>1.2796797369690174</v>
      </c>
      <c r="AP16">
        <v>1.3109719633018067</v>
      </c>
      <c r="AQ16">
        <v>0.27288805517645542</v>
      </c>
      <c r="AR16">
        <v>3</v>
      </c>
      <c r="AS16">
        <v>334.68271936035154</v>
      </c>
      <c r="AT16">
        <v>-55.628074050903322</v>
      </c>
      <c r="AU16">
        <v>1.2851645760938403E-2</v>
      </c>
      <c r="AV16">
        <v>0.18039112282962327</v>
      </c>
      <c r="AW16">
        <v>0.13388880368842185</v>
      </c>
      <c r="AX16">
        <v>4.4872808758817884E-2</v>
      </c>
      <c r="AY16">
        <v>279.16341333007813</v>
      </c>
      <c r="AZ16">
        <v>47.541734924316408</v>
      </c>
      <c r="BA16">
        <v>1.5453931420925512E-2</v>
      </c>
      <c r="BB16">
        <v>0.12891597368929822</v>
      </c>
      <c r="BC16">
        <v>0.10815867276499476</v>
      </c>
      <c r="BD16">
        <v>5.0753108857671841E-2</v>
      </c>
      <c r="BE16">
        <v>1.2024865692996736</v>
      </c>
      <c r="BF16">
        <v>0.71464699408217236</v>
      </c>
      <c r="BG16">
        <v>0.80782462599856564</v>
      </c>
      <c r="BH16">
        <v>1.1310437269585543</v>
      </c>
      <c r="BI16">
        <v>285.58815838205692</v>
      </c>
      <c r="BJ16">
        <v>276.03225610351564</v>
      </c>
      <c r="BK16">
        <v>73.258376984874474</v>
      </c>
      <c r="BL16">
        <v>349.29063308839011</v>
      </c>
      <c r="BM16">
        <v>1.4614135447441617E-2</v>
      </c>
      <c r="BN16">
        <v>0.15171708652098589</v>
      </c>
      <c r="BO16">
        <v>0.13234179895746029</v>
      </c>
      <c r="BP16">
        <v>4.5188468963257497E-2</v>
      </c>
      <c r="BQ16">
        <v>1.1371411661423292</v>
      </c>
      <c r="BR16">
        <v>0.84104519192044958</v>
      </c>
      <c r="BS16">
        <v>0.9884456004658787</v>
      </c>
      <c r="BT16">
        <v>1.0070345541803774</v>
      </c>
      <c r="BU16">
        <v>2</v>
      </c>
      <c r="BV16">
        <v>186.20728424072266</v>
      </c>
      <c r="BW16">
        <v>2.8168322650109309E-2</v>
      </c>
      <c r="BX16">
        <v>0.20754490499819286</v>
      </c>
      <c r="BY16">
        <v>0.29706610564872471</v>
      </c>
      <c r="BZ16">
        <v>1.2239781833277967E-2</v>
      </c>
      <c r="CA16">
        <v>2.1918066506100549</v>
      </c>
      <c r="CB16">
        <v>1.150527263995224</v>
      </c>
      <c r="CC16">
        <v>2.2187524084541042</v>
      </c>
      <c r="CD16">
        <v>0.27276611765187858</v>
      </c>
      <c r="CG16">
        <v>0.52</v>
      </c>
      <c r="CH16">
        <v>0.44</v>
      </c>
      <c r="CI16">
        <f>AVERAGE(CG16,CH16)</f>
        <v>0.48</v>
      </c>
      <c r="CJ16">
        <v>296.36847174251</v>
      </c>
      <c r="CK16">
        <f>$CJ16*CI16</f>
        <v>142.25686643640481</v>
      </c>
      <c r="CM16">
        <v>285.38336775877826</v>
      </c>
      <c r="CN16">
        <f>$CM16*CI16</f>
        <v>136.98401652421356</v>
      </c>
      <c r="CP16">
        <f>(SQRT((CK16-CN16)^2/2))/((CK16+CN16)/2)</f>
        <v>2.6704312703488713E-2</v>
      </c>
      <c r="CR16">
        <v>1.735660527091434E-2</v>
      </c>
      <c r="CS16">
        <v>0.22421965059071478</v>
      </c>
      <c r="CT16">
        <v>0.28352150950324218</v>
      </c>
      <c r="CU16">
        <v>5.1887741110657061E-2</v>
      </c>
      <c r="CV16">
        <v>1.404208376034044</v>
      </c>
      <c r="CW16">
        <v>0.94473839946351257</v>
      </c>
      <c r="CX16">
        <v>0.90711788211271205</v>
      </c>
      <c r="CY16">
        <v>1.2715697656565776</v>
      </c>
      <c r="DA16">
        <v>1.4655816527257922E-2</v>
      </c>
      <c r="DB16">
        <v>0.15213787351787145</v>
      </c>
      <c r="DC16">
        <v>0.13246732440395642</v>
      </c>
      <c r="DD16">
        <v>4.5351251797339835E-2</v>
      </c>
      <c r="DE16">
        <v>1.1403844145629316</v>
      </c>
      <c r="DF16">
        <v>0.84337782886114299</v>
      </c>
      <c r="DG16">
        <v>0.9893831355176389</v>
      </c>
      <c r="DH16">
        <v>1.0106622039438959</v>
      </c>
    </row>
    <row r="17" spans="1:112">
      <c r="A17">
        <v>18</v>
      </c>
      <c r="B17">
        <v>1</v>
      </c>
      <c r="C17">
        <v>1</v>
      </c>
      <c r="D17">
        <v>309.51656457519533</v>
      </c>
      <c r="E17">
        <v>-44.056356765747068</v>
      </c>
      <c r="F17">
        <v>2.2141760307008995E-2</v>
      </c>
      <c r="G17">
        <v>0.2515662248269151</v>
      </c>
      <c r="H17">
        <v>0.69176282623718144</v>
      </c>
      <c r="I17">
        <v>1.5739960714176795E-2</v>
      </c>
      <c r="J17">
        <v>3</v>
      </c>
      <c r="K17">
        <v>288.93481347656251</v>
      </c>
      <c r="L17">
        <v>36.996637977600095</v>
      </c>
      <c r="M17">
        <v>2.6950548220870577E-2</v>
      </c>
      <c r="N17">
        <v>0.20614106529992376</v>
      </c>
      <c r="O17">
        <v>0.53588000915129186</v>
      </c>
      <c r="P17">
        <v>9.7139200423023694E-2</v>
      </c>
      <c r="Q17">
        <v>1.21718182507555</v>
      </c>
      <c r="R17">
        <v>0.81943061093258773</v>
      </c>
      <c r="S17">
        <v>0.77465858069620708</v>
      </c>
      <c r="T17">
        <v>6.1715020886635106</v>
      </c>
      <c r="U17">
        <v>3</v>
      </c>
      <c r="V17">
        <v>293.8802237049847</v>
      </c>
      <c r="W17">
        <v>288.7529959716797</v>
      </c>
      <c r="X17">
        <v>54.656135998357826</v>
      </c>
      <c r="Y17">
        <v>343.40913197003749</v>
      </c>
      <c r="Z17">
        <v>2.7589939613225818E-2</v>
      </c>
      <c r="AA17">
        <v>0.2174865150936979</v>
      </c>
      <c r="AB17">
        <v>0.5504665753177308</v>
      </c>
      <c r="AC17">
        <v>9.700936090832292E-2</v>
      </c>
      <c r="AD17">
        <v>1.2460589957923172</v>
      </c>
      <c r="AE17">
        <v>0.86452986780453123</v>
      </c>
      <c r="AF17">
        <v>0.79574466051026993</v>
      </c>
      <c r="AG17">
        <v>6.1632530518928013</v>
      </c>
      <c r="AH17">
        <v>1</v>
      </c>
      <c r="AI17">
        <v>221.69773541259767</v>
      </c>
      <c r="AJ17">
        <v>2.9778251131533068E-2</v>
      </c>
      <c r="AK17">
        <v>0.54644256618300779</v>
      </c>
      <c r="AL17">
        <v>0.75541776953901629</v>
      </c>
      <c r="AM17">
        <v>3.0507072427275371E-2</v>
      </c>
      <c r="AN17">
        <v>1.3448908631761647</v>
      </c>
      <c r="AO17">
        <v>2.1721618892161545</v>
      </c>
      <c r="AP17">
        <v>1.0920184503814458</v>
      </c>
      <c r="AQ17">
        <v>1.9381924123735592</v>
      </c>
      <c r="AR17">
        <v>2</v>
      </c>
      <c r="AS17">
        <v>357.23849255371096</v>
      </c>
      <c r="AT17">
        <v>-58.506961044311524</v>
      </c>
      <c r="AU17">
        <v>4.1470145235447536E-2</v>
      </c>
      <c r="AV17">
        <v>0.2292140188120525</v>
      </c>
      <c r="AW17">
        <v>0.71382450486709714</v>
      </c>
      <c r="AX17">
        <v>3.915726429949036E-2</v>
      </c>
      <c r="AY17">
        <v>322.5658762207031</v>
      </c>
      <c r="AZ17">
        <v>-1.972071785748005</v>
      </c>
      <c r="BA17">
        <v>5.1803534348330647E-2</v>
      </c>
      <c r="BB17">
        <v>0.25467273813951091</v>
      </c>
      <c r="BC17">
        <v>0.6517485624875301</v>
      </c>
      <c r="BD17">
        <v>5.9237387776052697E-2</v>
      </c>
      <c r="BE17">
        <v>1.2491765836414388</v>
      </c>
      <c r="BF17">
        <v>1.1110696433813398</v>
      </c>
      <c r="BG17">
        <v>0.91303752959402174</v>
      </c>
      <c r="BH17">
        <v>1.5128071083562311</v>
      </c>
      <c r="BI17">
        <v>323.43300328030153</v>
      </c>
      <c r="BJ17">
        <v>322.13990234375001</v>
      </c>
      <c r="BK17">
        <v>28.892748724805646</v>
      </c>
      <c r="BL17">
        <v>371.55270209038139</v>
      </c>
      <c r="BM17">
        <v>5.1443694463534223E-2</v>
      </c>
      <c r="BN17">
        <v>0.2578529939795105</v>
      </c>
      <c r="BO17">
        <v>0.6569356427304851</v>
      </c>
      <c r="BP17">
        <v>5.8616660124277881E-2</v>
      </c>
      <c r="BQ17">
        <v>1.2404995008206909</v>
      </c>
      <c r="BR17">
        <v>1.1249442565331964</v>
      </c>
      <c r="BS17">
        <v>0.92030413393106492</v>
      </c>
      <c r="BT17">
        <v>1.4969549372998663</v>
      </c>
      <c r="BU17">
        <v>2</v>
      </c>
      <c r="BV17">
        <v>209.17984454345702</v>
      </c>
      <c r="BW17">
        <v>3.6572063306997027E-2</v>
      </c>
      <c r="BX17">
        <v>0.63622592404753731</v>
      </c>
      <c r="BY17">
        <v>0.65623630169205105</v>
      </c>
      <c r="BZ17">
        <v>5.9354159960156881E-2</v>
      </c>
      <c r="CA17">
        <v>0.88188896130839289</v>
      </c>
      <c r="CB17">
        <v>2.7756850446796641</v>
      </c>
      <c r="CC17">
        <v>0.91932442388515634</v>
      </c>
      <c r="CD17">
        <v>1.515789241714963</v>
      </c>
      <c r="CG17">
        <v>0.495</v>
      </c>
      <c r="CH17">
        <v>0.42</v>
      </c>
      <c r="CI17">
        <f>AVERAGE(CG17,CH17)</f>
        <v>0.45750000000000002</v>
      </c>
      <c r="CJ17">
        <v>293.72804534513267</v>
      </c>
      <c r="CK17">
        <f>$CJ17*CI17</f>
        <v>134.38058074539819</v>
      </c>
      <c r="CM17">
        <v>320.63889472220797</v>
      </c>
      <c r="CN17">
        <f>$CM17*CI17</f>
        <v>146.69229433541014</v>
      </c>
      <c r="CP17">
        <f>(SQRT((CK17-CN17)^2/2))/((CK17+CN17)/2)</f>
        <v>6.1946185059807972E-2</v>
      </c>
      <c r="CR17">
        <v>2.7594578382305581E-2</v>
      </c>
      <c r="CS17">
        <v>0.21776447326393444</v>
      </c>
      <c r="CT17">
        <v>0.55068210384070826</v>
      </c>
      <c r="CU17">
        <v>9.68829568090884E-2</v>
      </c>
      <c r="CV17">
        <v>1.2462684989671076</v>
      </c>
      <c r="CW17">
        <v>0.86563477833227709</v>
      </c>
      <c r="CX17">
        <v>0.79605622469788295</v>
      </c>
      <c r="CY17">
        <v>6.155222275861659</v>
      </c>
      <c r="DA17">
        <v>5.1402978620280503E-2</v>
      </c>
      <c r="DB17">
        <v>0.25822091625179056</v>
      </c>
      <c r="DC17">
        <v>0.65449084192918472</v>
      </c>
      <c r="DD17">
        <v>5.8396523436584198E-2</v>
      </c>
      <c r="DE17">
        <v>1.2395176898571036</v>
      </c>
      <c r="DF17">
        <v>1.1265494038718578</v>
      </c>
      <c r="DG17">
        <v>0.91687920135361645</v>
      </c>
      <c r="DH17">
        <v>1.4913330765383486</v>
      </c>
    </row>
    <row r="18" spans="1:112">
      <c r="A18">
        <v>20</v>
      </c>
      <c r="B18">
        <v>1</v>
      </c>
      <c r="C18">
        <v>2</v>
      </c>
      <c r="D18">
        <v>191.98446563720702</v>
      </c>
      <c r="E18">
        <v>-16.00611906814575</v>
      </c>
      <c r="F18">
        <v>2.1379973233637103E-2</v>
      </c>
      <c r="G18">
        <v>0.11692449628589711</v>
      </c>
      <c r="H18">
        <v>0.15499469067712912</v>
      </c>
      <c r="I18">
        <v>3.0495988068497692E-2</v>
      </c>
      <c r="J18">
        <v>2</v>
      </c>
      <c r="K18">
        <v>195.0597802734375</v>
      </c>
      <c r="L18">
        <v>18.752214374542238</v>
      </c>
      <c r="M18">
        <v>3.315601636102198E-2</v>
      </c>
      <c r="N18">
        <v>0.16716529683482367</v>
      </c>
      <c r="O18">
        <v>0.25575977495756158</v>
      </c>
      <c r="P18">
        <v>3.9369650914730506E-2</v>
      </c>
      <c r="Q18">
        <v>1.5507978423872688</v>
      </c>
      <c r="R18">
        <v>1.4296858412464795</v>
      </c>
      <c r="S18">
        <v>1.6501195869369303</v>
      </c>
      <c r="T18">
        <v>1.2909780403344036</v>
      </c>
      <c r="U18">
        <v>2</v>
      </c>
      <c r="V18">
        <v>195.69405327185487</v>
      </c>
      <c r="W18">
        <v>195.0597802734375</v>
      </c>
      <c r="X18">
        <v>15.743081199239684</v>
      </c>
      <c r="Y18">
        <v>216.2078695452754</v>
      </c>
      <c r="Z18">
        <v>3.2831271616775903E-2</v>
      </c>
      <c r="AA18">
        <v>0.16706183435452981</v>
      </c>
      <c r="AB18">
        <v>0.25759910314771306</v>
      </c>
      <c r="AC18">
        <v>3.9178335447334969E-2</v>
      </c>
      <c r="AD18">
        <v>1.5356086398238553</v>
      </c>
      <c r="AE18">
        <v>1.4288009755119213</v>
      </c>
      <c r="AF18">
        <v>1.6619866269117576</v>
      </c>
      <c r="AG18">
        <v>1.2847045768556726</v>
      </c>
      <c r="AH18">
        <v>2</v>
      </c>
      <c r="AI18">
        <v>97.188077667236328</v>
      </c>
      <c r="AJ18">
        <v>3.1189307083744015E-2</v>
      </c>
      <c r="AK18">
        <v>0.31743717405521504</v>
      </c>
      <c r="AL18">
        <v>0.21820157536083912</v>
      </c>
      <c r="AM18">
        <v>2.7362582466366237E-2</v>
      </c>
      <c r="AN18">
        <v>1.4588094541986558</v>
      </c>
      <c r="AO18">
        <v>2.7148902423238646</v>
      </c>
      <c r="AP18">
        <v>1.4078003214663453</v>
      </c>
      <c r="AQ18">
        <v>0.89725187473534407</v>
      </c>
      <c r="AR18">
        <v>3</v>
      </c>
      <c r="AS18">
        <v>183.11436395263672</v>
      </c>
      <c r="AT18">
        <v>-0.85389344394207001</v>
      </c>
      <c r="AU18">
        <v>1.5364215115451043E-2</v>
      </c>
      <c r="AV18">
        <v>0.13772029317588075</v>
      </c>
      <c r="AW18">
        <v>0.21877460270230092</v>
      </c>
      <c r="AX18">
        <v>2.8324442939007041E-2</v>
      </c>
      <c r="AY18">
        <v>202.748068359375</v>
      </c>
      <c r="AZ18">
        <v>7.8694560459852223</v>
      </c>
      <c r="BA18">
        <v>2.3857811737223004E-2</v>
      </c>
      <c r="BB18">
        <v>0.19379620819746773</v>
      </c>
      <c r="BC18">
        <v>0.21468665310487314</v>
      </c>
      <c r="BD18">
        <v>3.9882860177694553E-2</v>
      </c>
      <c r="BE18">
        <v>1.5528168251972965</v>
      </c>
      <c r="BF18">
        <v>1.4071724923644562</v>
      </c>
      <c r="BG18">
        <v>0.98131433197942775</v>
      </c>
      <c r="BH18">
        <v>1.4080721821635485</v>
      </c>
      <c r="BI18">
        <v>202.99880755609433</v>
      </c>
      <c r="BJ18">
        <v>202.748068359375</v>
      </c>
      <c r="BK18">
        <v>10.086458533025155</v>
      </c>
      <c r="BL18">
        <v>221.20411905253599</v>
      </c>
      <c r="BM18">
        <v>2.5197023901035998E-2</v>
      </c>
      <c r="BN18">
        <v>0.19481506099835483</v>
      </c>
      <c r="BO18">
        <v>0.22094939483989939</v>
      </c>
      <c r="BP18">
        <v>4.300586657013987E-2</v>
      </c>
      <c r="BQ18">
        <v>1.6399811973275862</v>
      </c>
      <c r="BR18">
        <v>1.4145704783648632</v>
      </c>
      <c r="BS18">
        <v>1.0099407888792185</v>
      </c>
      <c r="BT18">
        <v>1.5183305339048447</v>
      </c>
      <c r="BU18">
        <v>1</v>
      </c>
      <c r="BV18">
        <v>92.025236480712891</v>
      </c>
      <c r="BW18">
        <v>2.0995197144253446E-2</v>
      </c>
      <c r="BX18">
        <v>0.34251909366928623</v>
      </c>
      <c r="BY18">
        <v>0.20055259750461729</v>
      </c>
      <c r="BZ18">
        <v>2.5539154173134401E-2</v>
      </c>
      <c r="CA18">
        <v>1.3664998170417177</v>
      </c>
      <c r="CB18">
        <v>2.4870633497117209</v>
      </c>
      <c r="CC18">
        <v>0.91670877253298289</v>
      </c>
      <c r="CD18">
        <v>0.90166483514361107</v>
      </c>
      <c r="CG18">
        <v>0.44500000000000001</v>
      </c>
      <c r="CH18">
        <v>0.38500000000000001</v>
      </c>
      <c r="CI18">
        <f>AVERAGE(CG18,CH18)</f>
        <v>0.41500000000000004</v>
      </c>
      <c r="CJ18">
        <v>193.76046904198856</v>
      </c>
      <c r="CK18">
        <f>$CJ18*CI18</f>
        <v>80.41059465242526</v>
      </c>
      <c r="CM18">
        <v>200.06136336476348</v>
      </c>
      <c r="CN18">
        <f>$CM18*CI18</f>
        <v>83.025465796376849</v>
      </c>
      <c r="CP18">
        <f>(SQRT((CK18-CN18)^2/2))/((CK18+CN18)/2)</f>
        <v>2.2626501308704861E-2</v>
      </c>
      <c r="CR18">
        <v>3.2753926136530678E-2</v>
      </c>
      <c r="CS18">
        <v>0.16694117708336159</v>
      </c>
      <c r="CT18">
        <v>0.25718016887395473</v>
      </c>
      <c r="CU18">
        <v>3.9185054672481873E-2</v>
      </c>
      <c r="CV18">
        <v>1.5319909795302709</v>
      </c>
      <c r="CW18">
        <v>1.4277690508511283</v>
      </c>
      <c r="CX18">
        <v>1.6592837325614536</v>
      </c>
      <c r="CY18">
        <v>1.2849249083016259</v>
      </c>
      <c r="DA18">
        <v>2.482168136145995E-2</v>
      </c>
      <c r="DB18">
        <v>0.19103659383522745</v>
      </c>
      <c r="DC18">
        <v>0.21597142225350294</v>
      </c>
      <c r="DD18">
        <v>4.3414475303116359E-2</v>
      </c>
      <c r="DE18">
        <v>1.6155515380995931</v>
      </c>
      <c r="DF18">
        <v>1.3871346729654226</v>
      </c>
      <c r="DG18">
        <v>0.9871869018881847</v>
      </c>
      <c r="DH18">
        <v>1.5327565451720875</v>
      </c>
    </row>
    <row r="19" spans="1:112">
      <c r="A19">
        <v>21</v>
      </c>
      <c r="B19">
        <v>1</v>
      </c>
      <c r="C19">
        <v>1</v>
      </c>
      <c r="D19">
        <v>290.41792529296873</v>
      </c>
      <c r="E19">
        <v>-71.973153411865241</v>
      </c>
      <c r="F19">
        <v>2.4807547877106519E-2</v>
      </c>
      <c r="G19">
        <v>0.24387975254645289</v>
      </c>
      <c r="H19">
        <v>0.29121184157674329</v>
      </c>
      <c r="I19">
        <v>8.7647677789924494E-2</v>
      </c>
      <c r="J19">
        <v>2</v>
      </c>
      <c r="K19">
        <v>220.39216955566405</v>
      </c>
      <c r="L19">
        <v>60.403058395385742</v>
      </c>
      <c r="M19">
        <v>4.6371812818030704E-2</v>
      </c>
      <c r="N19">
        <v>0.22799277416339453</v>
      </c>
      <c r="O19">
        <v>0.26948135670710016</v>
      </c>
      <c r="P19">
        <v>6.8113234840096029E-2</v>
      </c>
      <c r="Q19">
        <v>1.8692622522689808</v>
      </c>
      <c r="R19">
        <v>0.93485732941264854</v>
      </c>
      <c r="S19">
        <v>0.92537911661838623</v>
      </c>
      <c r="T19">
        <v>0.77712537921827241</v>
      </c>
      <c r="U19">
        <v>2</v>
      </c>
      <c r="V19">
        <v>230.94529243547777</v>
      </c>
      <c r="W19">
        <v>220.3194425048828</v>
      </c>
      <c r="X19">
        <v>69.246453717471979</v>
      </c>
      <c r="Y19">
        <v>289.56589622235481</v>
      </c>
      <c r="Z19">
        <v>4.3181690571586044E-2</v>
      </c>
      <c r="AA19">
        <v>0.22889324047486373</v>
      </c>
      <c r="AB19">
        <v>0.26333349788015142</v>
      </c>
      <c r="AC19">
        <v>6.7622368165761684E-2</v>
      </c>
      <c r="AD19">
        <v>1.7406674285383918</v>
      </c>
      <c r="AE19">
        <v>0.93854958472317374</v>
      </c>
      <c r="AF19">
        <v>0.90426782253892291</v>
      </c>
      <c r="AG19">
        <v>0.77152492651134663</v>
      </c>
      <c r="AH19">
        <v>1</v>
      </c>
      <c r="AI19">
        <v>86.420058624267583</v>
      </c>
      <c r="AJ19">
        <v>2.1553236038020295E-2</v>
      </c>
      <c r="AK19">
        <v>0.26045945353458283</v>
      </c>
      <c r="AL19">
        <v>0.36144605847739614</v>
      </c>
      <c r="AM19">
        <v>1.2414332638417415E-2</v>
      </c>
      <c r="AN19">
        <v>0.86881767374963148</v>
      </c>
      <c r="AO19">
        <v>1.0679830974692002</v>
      </c>
      <c r="AP19">
        <v>1.2411791241742618</v>
      </c>
      <c r="AQ19">
        <v>0.14163903655465129</v>
      </c>
      <c r="AR19">
        <v>1</v>
      </c>
      <c r="AS19">
        <v>306.20423962402344</v>
      </c>
      <c r="AT19">
        <v>-57.893651306152343</v>
      </c>
      <c r="AU19">
        <v>3.2896770991713994E-2</v>
      </c>
      <c r="AV19">
        <v>0.28407013470243675</v>
      </c>
      <c r="AW19">
        <v>0.42954747125732601</v>
      </c>
      <c r="AX19">
        <v>9.9578360053212245E-2</v>
      </c>
      <c r="AY19">
        <v>269.31084606933592</v>
      </c>
      <c r="AZ19">
        <v>-10.837953289985657</v>
      </c>
      <c r="BA19">
        <v>5.4609432201834535E-2</v>
      </c>
      <c r="BB19">
        <v>0.29450845721352131</v>
      </c>
      <c r="BC19">
        <v>0.41808916697955034</v>
      </c>
      <c r="BD19">
        <v>0.10603218610620815</v>
      </c>
      <c r="BE19">
        <v>1.6600240861204738</v>
      </c>
      <c r="BF19">
        <v>1.0367455822908618</v>
      </c>
      <c r="BG19">
        <v>0.97332470787399561</v>
      </c>
      <c r="BH19">
        <v>1.0648115318383145</v>
      </c>
      <c r="BI19">
        <v>261.3648699600397</v>
      </c>
      <c r="BJ19">
        <v>261.16801501464846</v>
      </c>
      <c r="BK19">
        <v>10.142148812595067</v>
      </c>
      <c r="BL19">
        <v>274.51785114726289</v>
      </c>
      <c r="BM19">
        <v>5.5414665476090093E-2</v>
      </c>
      <c r="BN19">
        <v>0.32819977341089573</v>
      </c>
      <c r="BO19">
        <v>0.48573758729740057</v>
      </c>
      <c r="BP19">
        <v>0.10567369173165173</v>
      </c>
      <c r="BQ19">
        <v>1.6845016640097559</v>
      </c>
      <c r="BR19">
        <v>1.1553476881851192</v>
      </c>
      <c r="BS19">
        <v>1.1308123543961295</v>
      </c>
      <c r="BT19">
        <v>1.0612114085347688</v>
      </c>
      <c r="BU19">
        <v>1</v>
      </c>
      <c r="BV19">
        <v>100.34235266113281</v>
      </c>
      <c r="BW19">
        <v>2.5644876218072325E-2</v>
      </c>
      <c r="BX19">
        <v>0.29761056088000282</v>
      </c>
      <c r="BY19">
        <v>0.35479142978659794</v>
      </c>
      <c r="BZ19">
        <v>7.1516236085277258E-3</v>
      </c>
      <c r="CA19">
        <v>0.77955603072811397</v>
      </c>
      <c r="CB19">
        <v>1.0476657857460083</v>
      </c>
      <c r="CC19">
        <v>0.82596558826918465</v>
      </c>
      <c r="CD19">
        <v>7.1819053905949767E-2</v>
      </c>
      <c r="CG19">
        <v>0.46</v>
      </c>
      <c r="CH19">
        <v>0.4</v>
      </c>
      <c r="CI19">
        <f>AVERAGE(CG19,CH19)</f>
        <v>0.43000000000000005</v>
      </c>
      <c r="CJ19">
        <v>230.1644728442096</v>
      </c>
      <c r="CK19">
        <f>$CJ19*CI19</f>
        <v>98.970723323010134</v>
      </c>
      <c r="CM19">
        <v>257.02861463655921</v>
      </c>
      <c r="CN19">
        <f>$CM19*CI19</f>
        <v>110.52230429372047</v>
      </c>
      <c r="CP19">
        <f>(SQRT((CK19-CN19)^2/2))/((CK19+CN19)/2)</f>
        <v>7.7980650055414311E-2</v>
      </c>
      <c r="CR19">
        <v>4.4218565080357618E-2</v>
      </c>
      <c r="CS19">
        <v>0.2311728856710486</v>
      </c>
      <c r="CT19">
        <v>0.2658074420208793</v>
      </c>
      <c r="CU19">
        <v>6.7925243468658081E-2</v>
      </c>
      <c r="CV19">
        <v>1.7824641637057739</v>
      </c>
      <c r="CW19">
        <v>0.9478969994731975</v>
      </c>
      <c r="CX19">
        <v>0.91276316437438154</v>
      </c>
      <c r="CY19">
        <v>0.77498052636902148</v>
      </c>
      <c r="DA19">
        <v>5.3137108835234453E-2</v>
      </c>
      <c r="DB19">
        <v>0.32447039465804245</v>
      </c>
      <c r="DC19">
        <v>0.48106258192593065</v>
      </c>
      <c r="DD19">
        <v>0.10360755112713385</v>
      </c>
      <c r="DE19">
        <v>1.6152682233954991</v>
      </c>
      <c r="DF19">
        <v>1.1422193149516577</v>
      </c>
      <c r="DG19">
        <v>1.1199287951057308</v>
      </c>
      <c r="DH19">
        <v>1.040462516873832</v>
      </c>
    </row>
    <row r="20" spans="1:112">
      <c r="A20">
        <v>22</v>
      </c>
      <c r="B20">
        <v>1</v>
      </c>
      <c r="C20">
        <v>2</v>
      </c>
      <c r="D20">
        <v>217.0149077758789</v>
      </c>
      <c r="E20">
        <v>-37.326182762145997</v>
      </c>
      <c r="F20">
        <v>1.4949804182280989E-2</v>
      </c>
      <c r="G20">
        <v>0.17025189275612429</v>
      </c>
      <c r="H20">
        <v>0.30550735231259518</v>
      </c>
      <c r="I20">
        <v>8.3752308839673592E-2</v>
      </c>
      <c r="J20">
        <v>3</v>
      </c>
      <c r="K20">
        <v>186.58643084716797</v>
      </c>
      <c r="L20">
        <v>43.222917404174808</v>
      </c>
      <c r="M20">
        <v>1.76280306165396E-2</v>
      </c>
      <c r="N20">
        <v>0.18031930458001708</v>
      </c>
      <c r="O20">
        <v>0.34082378664925322</v>
      </c>
      <c r="P20">
        <v>6.7593191149403542E-2</v>
      </c>
      <c r="Q20">
        <v>1.1791479273978005</v>
      </c>
      <c r="R20">
        <v>1.0591324516921157</v>
      </c>
      <c r="S20">
        <v>1.115599294319183</v>
      </c>
      <c r="T20">
        <v>0.80706063015882556</v>
      </c>
      <c r="U20">
        <v>3</v>
      </c>
      <c r="V20">
        <v>192.6459378741373</v>
      </c>
      <c r="W20">
        <v>186.36045855712891</v>
      </c>
      <c r="X20">
        <v>48.808163925542331</v>
      </c>
      <c r="Y20">
        <v>235.16862248267125</v>
      </c>
      <c r="Z20">
        <v>1.7477737108923693E-2</v>
      </c>
      <c r="AA20">
        <v>0.17895126201213066</v>
      </c>
      <c r="AB20">
        <v>0.33834044231297744</v>
      </c>
      <c r="AC20">
        <v>6.7802258815782945E-2</v>
      </c>
      <c r="AD20">
        <v>1.1690947182866043</v>
      </c>
      <c r="AE20">
        <v>1.0510970487034039</v>
      </c>
      <c r="AF20">
        <v>1.1074707032477158</v>
      </c>
      <c r="AG20">
        <v>0.80955689168612999</v>
      </c>
      <c r="AH20">
        <v>1</v>
      </c>
      <c r="AI20">
        <v>114.39958486938477</v>
      </c>
      <c r="AJ20">
        <v>4.6025819851619403E-2</v>
      </c>
      <c r="AK20">
        <v>0.26204625545346188</v>
      </c>
      <c r="AL20">
        <v>0.55383829394129303</v>
      </c>
      <c r="AM20">
        <v>1.2059015531059631E-2</v>
      </c>
      <c r="AN20">
        <v>3.0786904825262362</v>
      </c>
      <c r="AO20">
        <v>1.5391679423430995</v>
      </c>
      <c r="AP20">
        <v>1.8128476769835824</v>
      </c>
      <c r="AQ20">
        <v>0.14398427575464354</v>
      </c>
      <c r="AR20">
        <v>1</v>
      </c>
      <c r="AS20">
        <v>242.79924291992188</v>
      </c>
      <c r="AT20">
        <v>-42.70538684082031</v>
      </c>
      <c r="AU20">
        <v>1.856998122441746E-2</v>
      </c>
      <c r="AV20">
        <v>0.21186189520458154</v>
      </c>
      <c r="AW20">
        <v>0.35127391832026034</v>
      </c>
      <c r="AX20">
        <v>6.621816971312694E-2</v>
      </c>
      <c r="AY20">
        <v>212.97595953369139</v>
      </c>
      <c r="AZ20">
        <v>53.128081268310545</v>
      </c>
      <c r="BA20">
        <v>2.1560090397207264E-2</v>
      </c>
      <c r="BB20">
        <v>0.241302019763213</v>
      </c>
      <c r="BC20">
        <v>0.42817795373929579</v>
      </c>
      <c r="BD20">
        <v>6.4465634418664139E-2</v>
      </c>
      <c r="BE20">
        <v>1.161018427356197</v>
      </c>
      <c r="BF20">
        <v>1.1389590352252963</v>
      </c>
      <c r="BG20">
        <v>1.2189289651414461</v>
      </c>
      <c r="BH20">
        <v>0.97353392124766958</v>
      </c>
      <c r="BI20">
        <v>222.92731618043771</v>
      </c>
      <c r="BJ20">
        <v>212.9084270629883</v>
      </c>
      <c r="BK20">
        <v>66.080178457515132</v>
      </c>
      <c r="BL20">
        <v>278.98860552050343</v>
      </c>
      <c r="BM20">
        <v>2.1516783731188909E-2</v>
      </c>
      <c r="BN20">
        <v>0.23858226507666247</v>
      </c>
      <c r="BO20">
        <v>0.42864853796892177</v>
      </c>
      <c r="BP20">
        <v>6.4559182400689877E-2</v>
      </c>
      <c r="BQ20">
        <v>1.1586863482067893</v>
      </c>
      <c r="BR20">
        <v>1.1261216409221619</v>
      </c>
      <c r="BS20">
        <v>1.2202686154971465</v>
      </c>
      <c r="BT20">
        <v>0.97494664501262729</v>
      </c>
      <c r="BU20">
        <v>2</v>
      </c>
      <c r="BV20">
        <v>103.77026467895507</v>
      </c>
      <c r="BW20">
        <v>4.2959999047614002E-2</v>
      </c>
      <c r="BX20">
        <v>0.20840268134433518</v>
      </c>
      <c r="BY20">
        <v>0.43339960171708486</v>
      </c>
      <c r="BZ20">
        <v>9.1994627159145918E-3</v>
      </c>
      <c r="CA20">
        <v>2.3134110114837587</v>
      </c>
      <c r="CB20">
        <v>0.98367231702092528</v>
      </c>
      <c r="CC20">
        <v>1.2337938546349736</v>
      </c>
      <c r="CD20">
        <v>0.13892656284172275</v>
      </c>
      <c r="CG20">
        <v>0.45</v>
      </c>
      <c r="CH20">
        <v>0.39</v>
      </c>
      <c r="CI20">
        <f>AVERAGE(CG20,CH20)</f>
        <v>0.42000000000000004</v>
      </c>
      <c r="CJ20">
        <v>192.52847009466399</v>
      </c>
      <c r="CK20">
        <f>$CJ20*CI20</f>
        <v>80.861957439758882</v>
      </c>
      <c r="CM20">
        <v>222.2193626155491</v>
      </c>
      <c r="CN20">
        <f>$CM20*CI20</f>
        <v>93.332132298530638</v>
      </c>
      <c r="CP20">
        <f>(SQRT((CK20-CN20)^2/2))/((CK20+CN20)/2)</f>
        <v>0.10124046365140575</v>
      </c>
      <c r="CR20">
        <v>1.7493920303423071E-2</v>
      </c>
      <c r="CS20">
        <v>0.1792700464462203</v>
      </c>
      <c r="CT20">
        <v>0.3387988519774458</v>
      </c>
      <c r="CU20">
        <v>6.7847738374193806E-2</v>
      </c>
      <c r="CV20">
        <v>1.1701772203917864</v>
      </c>
      <c r="CW20">
        <v>1.0529694768387332</v>
      </c>
      <c r="CX20">
        <v>1.1089711897695567</v>
      </c>
      <c r="CY20">
        <v>0.81009991621931543</v>
      </c>
      <c r="DA20">
        <v>2.1530686816341744E-2</v>
      </c>
      <c r="DB20">
        <v>0.23866971235802822</v>
      </c>
      <c r="DC20">
        <v>0.42873870014606041</v>
      </c>
      <c r="DD20">
        <v>6.4574025514538641E-2</v>
      </c>
      <c r="DE20">
        <v>1.159435034217013</v>
      </c>
      <c r="DF20">
        <v>1.1265343969832804</v>
      </c>
      <c r="DG20">
        <v>1.2205252874913832</v>
      </c>
      <c r="DH20">
        <v>0.97517079971084786</v>
      </c>
    </row>
    <row r="21" spans="1:112">
      <c r="A21">
        <v>23</v>
      </c>
      <c r="B21">
        <v>1</v>
      </c>
      <c r="C21">
        <v>3</v>
      </c>
      <c r="D21">
        <v>340.40413085937502</v>
      </c>
      <c r="E21">
        <v>-50.423544738769529</v>
      </c>
      <c r="F21">
        <v>1.7261759484079646E-2</v>
      </c>
      <c r="G21">
        <v>0.13249189149912358</v>
      </c>
      <c r="H21">
        <v>0.46210476501343445</v>
      </c>
      <c r="I21">
        <v>0.15391968720613849</v>
      </c>
      <c r="J21">
        <v>3</v>
      </c>
      <c r="K21">
        <v>260.69788958740236</v>
      </c>
      <c r="L21">
        <v>17.81000947225094</v>
      </c>
      <c r="M21">
        <v>1.2194585273156162E-2</v>
      </c>
      <c r="N21">
        <v>9.8372658516840336E-2</v>
      </c>
      <c r="O21">
        <v>0.29724371620548412</v>
      </c>
      <c r="P21">
        <v>6.13465982519504E-2</v>
      </c>
      <c r="Q21">
        <v>0.70645088551970092</v>
      </c>
      <c r="R21">
        <v>0.74248059563321323</v>
      </c>
      <c r="S21">
        <v>0.6432388036441099</v>
      </c>
      <c r="T21">
        <v>0.39856238903208885</v>
      </c>
      <c r="U21">
        <v>3</v>
      </c>
      <c r="V21">
        <v>261.94411794022704</v>
      </c>
      <c r="W21">
        <v>260.69009619140627</v>
      </c>
      <c r="X21">
        <v>25.600677162897924</v>
      </c>
      <c r="Y21">
        <v>302.64758474996461</v>
      </c>
      <c r="Z21">
        <v>1.2265940415221383E-2</v>
      </c>
      <c r="AA21">
        <v>9.6341410775765468E-2</v>
      </c>
      <c r="AB21">
        <v>0.29062167852880633</v>
      </c>
      <c r="AC21">
        <v>6.1964161125306089E-2</v>
      </c>
      <c r="AD21">
        <v>0.71058459750491487</v>
      </c>
      <c r="AE21">
        <v>0.72714948579628935</v>
      </c>
      <c r="AF21">
        <v>0.62890863832654331</v>
      </c>
      <c r="AG21">
        <v>0.40257462999076887</v>
      </c>
      <c r="AH21">
        <v>1</v>
      </c>
      <c r="AI21">
        <v>139.35262207031249</v>
      </c>
      <c r="AJ21">
        <v>2.0361262573473874E-2</v>
      </c>
      <c r="AK21">
        <v>0.18909393941070435</v>
      </c>
      <c r="AL21">
        <v>0.42772314433805231</v>
      </c>
      <c r="AM21">
        <v>2.1723169114183673E-2</v>
      </c>
      <c r="AN21">
        <v>1.1795589315360853</v>
      </c>
      <c r="AO21">
        <v>1.427211410986273</v>
      </c>
      <c r="AP21">
        <v>0.92559777938151622</v>
      </c>
      <c r="AQ21">
        <v>0.14113314228017304</v>
      </c>
      <c r="AR21">
        <v>3</v>
      </c>
      <c r="AS21">
        <v>319.44835412597655</v>
      </c>
      <c r="AT21">
        <v>-73.961134216308594</v>
      </c>
      <c r="AU21">
        <v>1.4492161482327917E-2</v>
      </c>
      <c r="AV21">
        <v>8.6956512597335875E-2</v>
      </c>
      <c r="AW21">
        <v>0.27917143608891781</v>
      </c>
      <c r="AX21">
        <v>0.11950252115615549</v>
      </c>
      <c r="AY21">
        <v>296.81206030273438</v>
      </c>
      <c r="AZ21">
        <v>9.3580877723693856</v>
      </c>
      <c r="BA21">
        <v>1.5174485356227174E-2</v>
      </c>
      <c r="BB21">
        <v>9.1658257909146959E-2</v>
      </c>
      <c r="BC21">
        <v>0.30490841965815196</v>
      </c>
      <c r="BD21">
        <v>0.14124404886378383</v>
      </c>
      <c r="BE21">
        <v>1.0470822709732637</v>
      </c>
      <c r="BF21">
        <v>1.0540700767702491</v>
      </c>
      <c r="BG21">
        <v>1.0921906049193255</v>
      </c>
      <c r="BH21">
        <v>1.1819336320044529</v>
      </c>
      <c r="BI21">
        <v>296.96841778719335</v>
      </c>
      <c r="BJ21">
        <v>296.79907324218749</v>
      </c>
      <c r="BK21">
        <v>10.0275263952592</v>
      </c>
      <c r="BL21">
        <v>306.82659963744669</v>
      </c>
      <c r="BM21">
        <v>1.616254927996618E-2</v>
      </c>
      <c r="BN21">
        <v>9.3937754703721579E-2</v>
      </c>
      <c r="BO21">
        <v>0.33946052608918181</v>
      </c>
      <c r="BP21">
        <v>0.14745889002337503</v>
      </c>
      <c r="BQ21">
        <v>1.1152614673577281</v>
      </c>
      <c r="BR21">
        <v>1.0802842926637746</v>
      </c>
      <c r="BS21">
        <v>1.2159572298831516</v>
      </c>
      <c r="BT21">
        <v>1.2339395737993559</v>
      </c>
      <c r="BU21">
        <v>1</v>
      </c>
      <c r="BV21">
        <v>109.33687072753906</v>
      </c>
      <c r="BW21">
        <v>2.1014689924621625E-2</v>
      </c>
      <c r="BX21">
        <v>0.16491331517099564</v>
      </c>
      <c r="BY21">
        <v>0.49776620715779274</v>
      </c>
      <c r="BZ21">
        <v>1.1858045160772676E-2</v>
      </c>
      <c r="CA21">
        <v>1.4500728514685288</v>
      </c>
      <c r="CB21">
        <v>1.8965033238470532</v>
      </c>
      <c r="CC21">
        <v>1.7830126682417866</v>
      </c>
      <c r="CD21">
        <v>9.9228409961975739E-2</v>
      </c>
      <c r="CG21">
        <v>0.46</v>
      </c>
      <c r="CH21">
        <v>0.39</v>
      </c>
      <c r="CI21">
        <f>AVERAGE(CG21,CH21)</f>
        <v>0.42500000000000004</v>
      </c>
      <c r="CJ21">
        <v>261.01127797288467</v>
      </c>
      <c r="CK21">
        <f>$CJ21*CI21</f>
        <v>110.929793138476</v>
      </c>
      <c r="CM21">
        <v>291.76616843572083</v>
      </c>
      <c r="CN21">
        <f>$CM21*CI21</f>
        <v>124.00062158518136</v>
      </c>
      <c r="CP21">
        <f>(SQRT((CK21-CN21)^2/2))/((CK21+CN21)/2)</f>
        <v>7.8682629843931221E-2</v>
      </c>
      <c r="CR21">
        <v>1.2283827076363222E-2</v>
      </c>
      <c r="CS21">
        <v>9.6127491340018079E-2</v>
      </c>
      <c r="CT21">
        <v>0.28983213937084434</v>
      </c>
      <c r="CU21">
        <v>6.1773227660408547E-2</v>
      </c>
      <c r="CV21">
        <v>0.71162079900907416</v>
      </c>
      <c r="CW21">
        <v>0.72553490068223503</v>
      </c>
      <c r="CX21">
        <v>0.62720006655291305</v>
      </c>
      <c r="CY21">
        <v>0.4013341553746671</v>
      </c>
      <c r="DA21">
        <v>1.5727146304552797E-2</v>
      </c>
      <c r="DB21">
        <v>9.206974423529235E-2</v>
      </c>
      <c r="DC21">
        <v>0.33339877310981092</v>
      </c>
      <c r="DD21">
        <v>0.14082926657226938</v>
      </c>
      <c r="DE21">
        <v>1.0852174345235421</v>
      </c>
      <c r="DF21">
        <v>1.0588021700184092</v>
      </c>
      <c r="DG21">
        <v>1.1942438588295308</v>
      </c>
      <c r="DH21">
        <v>1.1784627237131338</v>
      </c>
    </row>
    <row r="22" spans="1:112">
      <c r="A22">
        <v>24</v>
      </c>
      <c r="B22">
        <v>1</v>
      </c>
      <c r="C22">
        <v>3</v>
      </c>
      <c r="D22">
        <v>267.35306164550781</v>
      </c>
      <c r="E22">
        <v>-84.971814514160158</v>
      </c>
      <c r="F22">
        <v>1.8230181319582702E-2</v>
      </c>
      <c r="G22">
        <v>0.15094837458740934</v>
      </c>
      <c r="H22">
        <v>0.27682896369816407</v>
      </c>
      <c r="I22">
        <v>7.0442430993612679E-2</v>
      </c>
      <c r="J22">
        <v>3</v>
      </c>
      <c r="K22">
        <v>225.34020623779296</v>
      </c>
      <c r="L22">
        <v>18.785006441593172</v>
      </c>
      <c r="M22">
        <v>1.5783906390234699E-2</v>
      </c>
      <c r="N22">
        <v>0.15339717922885798</v>
      </c>
      <c r="O22">
        <v>0.27654037758059369</v>
      </c>
      <c r="P22">
        <v>5.0756922641027727E-2</v>
      </c>
      <c r="Q22">
        <v>0.86581181577605948</v>
      </c>
      <c r="R22">
        <v>1.0162227956951642</v>
      </c>
      <c r="S22">
        <v>0.99895752917716718</v>
      </c>
      <c r="T22">
        <v>0.72054473312583545</v>
      </c>
      <c r="U22">
        <v>3</v>
      </c>
      <c r="V22">
        <v>231.1822537113531</v>
      </c>
      <c r="W22">
        <v>223.91423681640626</v>
      </c>
      <c r="X22">
        <v>57.512163774168428</v>
      </c>
      <c r="Y22">
        <v>281.4264005905747</v>
      </c>
      <c r="Z22">
        <v>1.5840763651997516E-2</v>
      </c>
      <c r="AA22">
        <v>0.15320679108664978</v>
      </c>
      <c r="AB22">
        <v>0.27215730133797894</v>
      </c>
      <c r="AC22">
        <v>5.1362179725762264E-2</v>
      </c>
      <c r="AD22">
        <v>0.86893066910867778</v>
      </c>
      <c r="AE22">
        <v>1.0149615158521146</v>
      </c>
      <c r="AF22">
        <v>0.98312437290601284</v>
      </c>
      <c r="AG22">
        <v>0.72913695625324881</v>
      </c>
      <c r="AH22">
        <v>1</v>
      </c>
      <c r="AI22">
        <v>103.16533148193359</v>
      </c>
      <c r="AJ22">
        <v>1.5020373657222299E-2</v>
      </c>
      <c r="AK22">
        <v>0.16842454199957033</v>
      </c>
      <c r="AL22">
        <v>0.28025027525286461</v>
      </c>
      <c r="AM22">
        <v>8.491123440369704E-3</v>
      </c>
      <c r="AN22">
        <v>0.82392892280712227</v>
      </c>
      <c r="AO22">
        <v>1.1157757906299355</v>
      </c>
      <c r="AP22">
        <v>1.012358936395221</v>
      </c>
      <c r="AQ22">
        <v>0.12053989790811778</v>
      </c>
      <c r="AR22">
        <v>2</v>
      </c>
      <c r="AS22">
        <v>335.44375695800784</v>
      </c>
      <c r="AT22">
        <v>-132.13530538940429</v>
      </c>
      <c r="AU22">
        <v>1.3691638698401362E-2</v>
      </c>
      <c r="AV22">
        <v>0.1418432665168346</v>
      </c>
      <c r="AW22">
        <v>0.22021987874767199</v>
      </c>
      <c r="AX22">
        <v>6.539522937459584E-2</v>
      </c>
      <c r="AY22">
        <v>253.50765087890625</v>
      </c>
      <c r="AZ22">
        <v>-2.8902507532238961</v>
      </c>
      <c r="BA22">
        <v>1.2924535499656893E-2</v>
      </c>
      <c r="BB22">
        <v>0.14278649648092206</v>
      </c>
      <c r="BC22">
        <v>0.23321905451151728</v>
      </c>
      <c r="BD22">
        <v>5.9322795072062007E-2</v>
      </c>
      <c r="BE22">
        <v>0.94397287164508392</v>
      </c>
      <c r="BF22">
        <v>1.0066498043033683</v>
      </c>
      <c r="BG22">
        <v>1.0590281669291979</v>
      </c>
      <c r="BH22">
        <v>0.90714254907265757</v>
      </c>
      <c r="BI22">
        <v>254.47560795567969</v>
      </c>
      <c r="BJ22">
        <v>253.18297698974609</v>
      </c>
      <c r="BK22">
        <v>25.616697816512065</v>
      </c>
      <c r="BL22">
        <v>284.25738830250538</v>
      </c>
      <c r="BM22">
        <v>1.2377311976289215E-2</v>
      </c>
      <c r="BN22">
        <v>0.14161197806730194</v>
      </c>
      <c r="BO22">
        <v>0.23547263507179328</v>
      </c>
      <c r="BP22">
        <v>6.0962449846204858E-2</v>
      </c>
      <c r="BQ22">
        <v>0.90400515591566055</v>
      </c>
      <c r="BR22">
        <v>0.99836940832503174</v>
      </c>
      <c r="BS22">
        <v>1.0692614872501947</v>
      </c>
      <c r="BT22">
        <v>0.93221555194799899</v>
      </c>
      <c r="BU22">
        <v>1</v>
      </c>
      <c r="BV22">
        <v>105.6219475402832</v>
      </c>
      <c r="BW22">
        <v>1.5941634571725649E-2</v>
      </c>
      <c r="BX22">
        <v>0.15088527859875814</v>
      </c>
      <c r="BY22">
        <v>0.18017877047162481</v>
      </c>
      <c r="BZ22">
        <v>6.5776715868438897E-3</v>
      </c>
      <c r="CA22">
        <v>1.1643335705014621</v>
      </c>
      <c r="CB22">
        <v>1.0637465020650128</v>
      </c>
      <c r="CC22">
        <v>0.81817668548475453</v>
      </c>
      <c r="CD22">
        <v>0.10058335523476465</v>
      </c>
      <c r="CG22">
        <v>0.48</v>
      </c>
      <c r="CH22">
        <v>0.4</v>
      </c>
      <c r="CI22">
        <f>AVERAGE(CG22,CH22)</f>
        <v>0.44</v>
      </c>
      <c r="CJ22">
        <v>231.07691438634302</v>
      </c>
      <c r="CK22">
        <f>$CJ22*CI22</f>
        <v>101.67384232999093</v>
      </c>
      <c r="CM22">
        <v>252.64285493076378</v>
      </c>
      <c r="CN22">
        <f>$CM22*CI22</f>
        <v>111.16285616953606</v>
      </c>
      <c r="CP22">
        <f>(SQRT((CK22-CN22)^2/2))/((CK22+CN22)/2)</f>
        <v>6.3050649441738688E-2</v>
      </c>
      <c r="CR22">
        <v>1.5840253267743108E-2</v>
      </c>
      <c r="CS22">
        <v>0.15325055572677168</v>
      </c>
      <c r="CT22">
        <v>0.27229282131802773</v>
      </c>
      <c r="CU22">
        <v>5.1356554002253446E-2</v>
      </c>
      <c r="CV22">
        <v>0.86890267244504282</v>
      </c>
      <c r="CW22">
        <v>1.0152514470305158</v>
      </c>
      <c r="CX22">
        <v>0.98361391698492129</v>
      </c>
      <c r="CY22">
        <v>0.72905709354224546</v>
      </c>
      <c r="DA22">
        <v>1.2258425238201915E-2</v>
      </c>
      <c r="DB22">
        <v>0.14134928642657166</v>
      </c>
      <c r="DC22">
        <v>0.23411760931830558</v>
      </c>
      <c r="DD22">
        <v>6.2008078504968596E-2</v>
      </c>
      <c r="DE22">
        <v>0.89532199236554577</v>
      </c>
      <c r="DF22">
        <v>0.9965174230515601</v>
      </c>
      <c r="DG22">
        <v>1.06310842894686</v>
      </c>
      <c r="DH22">
        <v>0.94820492408972179</v>
      </c>
    </row>
    <row r="23" spans="1:112">
      <c r="A23">
        <v>31</v>
      </c>
      <c r="B23">
        <v>1</v>
      </c>
      <c r="C23">
        <v>3</v>
      </c>
      <c r="D23">
        <v>337.4982956542969</v>
      </c>
      <c r="E23">
        <v>-15.543458143353462</v>
      </c>
      <c r="F23">
        <v>9.6771279614816831E-3</v>
      </c>
      <c r="G23">
        <v>0.2224382773035983</v>
      </c>
      <c r="H23">
        <v>0.24131628626029766</v>
      </c>
      <c r="I23">
        <v>0.15371592411675891</v>
      </c>
      <c r="J23">
        <v>1</v>
      </c>
      <c r="K23">
        <v>312.92694519042971</v>
      </c>
      <c r="L23">
        <v>32.962559669494631</v>
      </c>
      <c r="M23">
        <v>1.0537949015561144E-2</v>
      </c>
      <c r="N23">
        <v>0.23414214955497412</v>
      </c>
      <c r="O23">
        <v>0.22033135503909243</v>
      </c>
      <c r="P23">
        <v>0.14507406896266964</v>
      </c>
      <c r="Q23">
        <v>1.0889541873896704</v>
      </c>
      <c r="R23">
        <v>1.0526162690758551</v>
      </c>
      <c r="S23">
        <v>0.91303972248864429</v>
      </c>
      <c r="T23">
        <v>0.94378035194632715</v>
      </c>
      <c r="U23">
        <v>1</v>
      </c>
      <c r="V23">
        <v>316.88785235656366</v>
      </c>
      <c r="W23">
        <v>310.74513305664061</v>
      </c>
      <c r="X23">
        <v>62.091652037661213</v>
      </c>
      <c r="Y23">
        <v>372.83678509430183</v>
      </c>
      <c r="Z23">
        <v>1.060021648264595E-2</v>
      </c>
      <c r="AA23">
        <v>0.23404992848905226</v>
      </c>
      <c r="AB23">
        <v>0.22284633163929873</v>
      </c>
      <c r="AC23">
        <v>0.14674766778889564</v>
      </c>
      <c r="AD23">
        <v>1.0953886860686848</v>
      </c>
      <c r="AE23">
        <v>1.0522016773651128</v>
      </c>
      <c r="AF23">
        <v>0.92346163241930479</v>
      </c>
      <c r="AG23">
        <v>0.95466796060393622</v>
      </c>
      <c r="AH23">
        <v>3</v>
      </c>
      <c r="AI23">
        <v>179.62148040771484</v>
      </c>
      <c r="AJ23">
        <v>1.3160273647406115E-2</v>
      </c>
      <c r="AK23">
        <v>0.31934240083030102</v>
      </c>
      <c r="AL23">
        <v>0.41531262721289025</v>
      </c>
      <c r="AM23">
        <v>0.12383866983573334</v>
      </c>
      <c r="AN23">
        <v>1.3599358921147429</v>
      </c>
      <c r="AO23">
        <v>1.4356450009475736</v>
      </c>
      <c r="AP23">
        <v>1.7210302447838524</v>
      </c>
      <c r="AQ23">
        <v>0.80563331708996178</v>
      </c>
      <c r="AR23">
        <v>3</v>
      </c>
      <c r="AS23">
        <v>342.97295397949216</v>
      </c>
      <c r="AT23">
        <v>-24.830117519378661</v>
      </c>
      <c r="AU23">
        <v>1.041845408007514E-2</v>
      </c>
      <c r="AV23">
        <v>0.23264192627194105</v>
      </c>
      <c r="AW23">
        <v>0.15751267758072846</v>
      </c>
      <c r="AX23">
        <v>0.16449267748469396</v>
      </c>
      <c r="AY23">
        <v>307.68475524902345</v>
      </c>
      <c r="AZ23">
        <v>44.674860855102537</v>
      </c>
      <c r="BA23">
        <v>7.2411841633491913E-3</v>
      </c>
      <c r="BB23">
        <v>0.20841614408532977</v>
      </c>
      <c r="BC23">
        <v>0.12707050338005682</v>
      </c>
      <c r="BD23">
        <v>0.1170777359427277</v>
      </c>
      <c r="BE23">
        <v>0.69503441755314299</v>
      </c>
      <c r="BF23">
        <v>0.89586665406865162</v>
      </c>
      <c r="BG23">
        <v>0.80673191092780838</v>
      </c>
      <c r="BH23">
        <v>0.71175044222635253</v>
      </c>
      <c r="BI23">
        <v>311.46125201743496</v>
      </c>
      <c r="BJ23">
        <v>307.66657336425783</v>
      </c>
      <c r="BK23">
        <v>48.470518282393925</v>
      </c>
      <c r="BL23">
        <v>360.66357549719987</v>
      </c>
      <c r="BM23">
        <v>7.8405641051515033E-3</v>
      </c>
      <c r="BN23">
        <v>0.20503452684631149</v>
      </c>
      <c r="BO23">
        <v>0.1340318286215712</v>
      </c>
      <c r="BP23">
        <v>0.126691619459567</v>
      </c>
      <c r="BQ23">
        <v>0.75256502019299165</v>
      </c>
      <c r="BR23">
        <v>0.88133093691221176</v>
      </c>
      <c r="BS23">
        <v>0.85092724395391706</v>
      </c>
      <c r="BT23">
        <v>0.77019610475582212</v>
      </c>
      <c r="BU23">
        <v>1</v>
      </c>
      <c r="BV23">
        <v>197.08896759033203</v>
      </c>
      <c r="BW23">
        <v>1.2883192187347887E-2</v>
      </c>
      <c r="BX23">
        <v>0.2489229586047417</v>
      </c>
      <c r="BY23">
        <v>0.39721733887570665</v>
      </c>
      <c r="BZ23">
        <v>0.13450285463780781</v>
      </c>
      <c r="CA23">
        <v>1.236574264121052</v>
      </c>
      <c r="CB23">
        <v>1.0699832252668393</v>
      </c>
      <c r="CC23">
        <v>2.5218118628713215</v>
      </c>
      <c r="CD23">
        <v>0.81768293090325128</v>
      </c>
      <c r="CG23">
        <v>0.51</v>
      </c>
      <c r="CH23">
        <v>0.435</v>
      </c>
      <c r="CI23">
        <f>AVERAGE(CG23,CH23)</f>
        <v>0.47250000000000003</v>
      </c>
      <c r="CJ23">
        <v>316.79653741005791</v>
      </c>
      <c r="CK23">
        <f>$CJ23*CI23</f>
        <v>149.68636392625237</v>
      </c>
      <c r="CM23">
        <v>310.80418353931469</v>
      </c>
      <c r="CN23">
        <f>$CM23*CI23</f>
        <v>146.8549767223262</v>
      </c>
      <c r="CP23">
        <f>(SQRT((CK23-CN23)^2/2))/((CK23+CN23)/2)</f>
        <v>1.3502961089217084E-2</v>
      </c>
      <c r="CR23">
        <v>1.0634950079938036E-2</v>
      </c>
      <c r="CS23">
        <v>0.2341959008560105</v>
      </c>
      <c r="CT23">
        <v>0.22327633228586644</v>
      </c>
      <c r="CU23">
        <v>0.14673568534349485</v>
      </c>
      <c r="CV23">
        <v>1.0989779325300664</v>
      </c>
      <c r="CW23">
        <v>1.0528579149907937</v>
      </c>
      <c r="CX23">
        <v>0.92524352892215367</v>
      </c>
      <c r="CY23">
        <v>0.95459000872309074</v>
      </c>
      <c r="DA23">
        <v>7.8507015098518238E-3</v>
      </c>
      <c r="DB23">
        <v>0.2049962819421447</v>
      </c>
      <c r="DC23">
        <v>0.13417604693165297</v>
      </c>
      <c r="DD23">
        <v>0.12684046187045112</v>
      </c>
      <c r="DE23">
        <v>0.75353804408141167</v>
      </c>
      <c r="DF23">
        <v>0.88116654305260245</v>
      </c>
      <c r="DG23">
        <v>0.85184284206510941</v>
      </c>
      <c r="DH23">
        <v>0.77110096212187695</v>
      </c>
    </row>
    <row r="24" spans="1:112">
      <c r="A24">
        <v>32</v>
      </c>
      <c r="B24">
        <v>1</v>
      </c>
      <c r="C24">
        <v>3</v>
      </c>
      <c r="D24">
        <v>225.37656909179688</v>
      </c>
      <c r="E24">
        <v>-19.304485427856445</v>
      </c>
      <c r="F24">
        <v>9.9752177436787728E-3</v>
      </c>
      <c r="G24">
        <v>8.8817145103468428E-2</v>
      </c>
      <c r="H24">
        <v>9.6126952068024851E-2</v>
      </c>
      <c r="I24">
        <v>2.7154158447157767E-2</v>
      </c>
      <c r="J24">
        <v>3</v>
      </c>
      <c r="K24">
        <v>240.6076905517578</v>
      </c>
      <c r="L24">
        <v>29.846010948181153</v>
      </c>
      <c r="M24">
        <v>1.3410470815357728E-2</v>
      </c>
      <c r="N24">
        <v>0.11718600012732776</v>
      </c>
      <c r="O24">
        <v>0.16642488318316767</v>
      </c>
      <c r="P24">
        <v>2.7124705461085339E-2</v>
      </c>
      <c r="Q24">
        <v>1.3443787554267526</v>
      </c>
      <c r="R24">
        <v>1.3194074183628706</v>
      </c>
      <c r="S24">
        <v>1.7313030279519945</v>
      </c>
      <c r="T24">
        <v>0.99891534159934492</v>
      </c>
      <c r="U24">
        <v>3</v>
      </c>
      <c r="V24">
        <v>243.44626930840047</v>
      </c>
      <c r="W24">
        <v>240.5998983154297</v>
      </c>
      <c r="X24">
        <v>37.118391274180304</v>
      </c>
      <c r="Y24">
        <v>277.71828958960998</v>
      </c>
      <c r="Z24">
        <v>1.3452199677161091E-2</v>
      </c>
      <c r="AA24">
        <v>0.11764543907066008</v>
      </c>
      <c r="AB24">
        <v>0.16933413063182995</v>
      </c>
      <c r="AC24">
        <v>2.7864010863630072E-2</v>
      </c>
      <c r="AD24">
        <v>1.3485620086524586</v>
      </c>
      <c r="AE24">
        <v>1.3245802815842351</v>
      </c>
      <c r="AF24">
        <v>1.7615676663918312</v>
      </c>
      <c r="AG24">
        <v>1.0261415730431744</v>
      </c>
      <c r="AH24">
        <v>3</v>
      </c>
      <c r="AI24">
        <v>139.40950463867188</v>
      </c>
      <c r="AJ24">
        <v>1.2858382600532705E-2</v>
      </c>
      <c r="AK24">
        <v>0.20778843899375204</v>
      </c>
      <c r="AL24">
        <v>0.22879124377647567</v>
      </c>
      <c r="AM24">
        <v>8.3504480009390595E-3</v>
      </c>
      <c r="AN24">
        <v>1.2890327741147278</v>
      </c>
      <c r="AO24">
        <v>2.3395081968879636</v>
      </c>
      <c r="AP24">
        <v>2.3800946441594246</v>
      </c>
      <c r="AQ24">
        <v>0.30752004401790267</v>
      </c>
      <c r="AR24">
        <v>2</v>
      </c>
      <c r="AS24">
        <v>241.02002728271484</v>
      </c>
      <c r="AT24">
        <v>-9.3652306413650521</v>
      </c>
      <c r="AU24">
        <v>8.5941943962717284E-3</v>
      </c>
      <c r="AV24">
        <v>8.544378375102428E-2</v>
      </c>
      <c r="AW24">
        <v>0.17182255840748109</v>
      </c>
      <c r="AX24">
        <v>3.1010065756201369E-2</v>
      </c>
      <c r="AY24">
        <v>228.87460961914061</v>
      </c>
      <c r="AZ24">
        <v>50.368349670410154</v>
      </c>
      <c r="BA24">
        <v>1.2561327951386717E-2</v>
      </c>
      <c r="BB24">
        <v>0.11016188982542868</v>
      </c>
      <c r="BC24">
        <v>0.17073691396855994</v>
      </c>
      <c r="BD24">
        <v>3.9892906738410755E-2</v>
      </c>
      <c r="BE24">
        <v>1.4616062160329979</v>
      </c>
      <c r="BF24">
        <v>1.2892908645809835</v>
      </c>
      <c r="BG24">
        <v>0.9936815954262157</v>
      </c>
      <c r="BH24">
        <v>1.2864502465762429</v>
      </c>
      <c r="BI24">
        <v>237.70173890443124</v>
      </c>
      <c r="BJ24">
        <v>228.69019494628907</v>
      </c>
      <c r="BK24">
        <v>64.829865136514798</v>
      </c>
      <c r="BL24">
        <v>293.52006008280387</v>
      </c>
      <c r="BM24">
        <v>1.3222676501761331E-2</v>
      </c>
      <c r="BN24">
        <v>0.11097150985380727</v>
      </c>
      <c r="BO24">
        <v>0.16438194038175619</v>
      </c>
      <c r="BP24">
        <v>3.8334414514903166E-2</v>
      </c>
      <c r="BQ24">
        <v>1.5385591589012111</v>
      </c>
      <c r="BR24">
        <v>1.2987663348005345</v>
      </c>
      <c r="BS24">
        <v>0.95669591877406857</v>
      </c>
      <c r="BT24">
        <v>1.2361926226240614</v>
      </c>
      <c r="BU24">
        <v>3</v>
      </c>
      <c r="BV24">
        <v>144.37676287841796</v>
      </c>
      <c r="BW24">
        <v>1.5083020830869045E-2</v>
      </c>
      <c r="BX24">
        <v>0.15225741647451532</v>
      </c>
      <c r="BY24">
        <v>0.27953071750931874</v>
      </c>
      <c r="BZ24">
        <v>1.4369885087651869E-2</v>
      </c>
      <c r="CA24">
        <v>1.7550243961682146</v>
      </c>
      <c r="CB24">
        <v>1.7819601355457306</v>
      </c>
      <c r="CC24">
        <v>1.6268569162286906</v>
      </c>
      <c r="CD24">
        <v>0.46339421530501562</v>
      </c>
      <c r="CG24">
        <v>0.52</v>
      </c>
      <c r="CH24">
        <v>0.44</v>
      </c>
      <c r="CI24">
        <f>AVERAGE(CG24,CH24)</f>
        <v>0.48</v>
      </c>
      <c r="CJ24">
        <v>242.88308206071747</v>
      </c>
      <c r="CK24">
        <f>$CJ24*CI24</f>
        <v>116.58387938914439</v>
      </c>
      <c r="CM24">
        <v>237.35228078473671</v>
      </c>
      <c r="CN24">
        <f>$CM24*CI24</f>
        <v>113.92909477667361</v>
      </c>
      <c r="CP24">
        <f>(SQRT((CK24-CN24)^2/2))/((CK24+CN24)/2)</f>
        <v>1.6287293232505207E-2</v>
      </c>
      <c r="CR24">
        <v>1.3443036705286144E-2</v>
      </c>
      <c r="CS24">
        <v>0.11754783346484725</v>
      </c>
      <c r="CT24">
        <v>0.16964878971807124</v>
      </c>
      <c r="CU24">
        <v>2.7871440005227011E-2</v>
      </c>
      <c r="CV24">
        <v>1.3476434350322732</v>
      </c>
      <c r="CW24">
        <v>1.3234813315369314</v>
      </c>
      <c r="CX24">
        <v>1.7648410364454101</v>
      </c>
      <c r="CY24">
        <v>1.0264151643463775</v>
      </c>
      <c r="DA24">
        <v>1.3341754939867976E-2</v>
      </c>
      <c r="DB24">
        <v>0.11301532518572284</v>
      </c>
      <c r="DC24">
        <v>0.16034887735027542</v>
      </c>
      <c r="DD24">
        <v>3.7386033067332965E-2</v>
      </c>
      <c r="DE24">
        <v>1.5524148424727047</v>
      </c>
      <c r="DF24">
        <v>1.3226863350883387</v>
      </c>
      <c r="DG24">
        <v>0.93322366304198789</v>
      </c>
      <c r="DH24">
        <v>1.2056096030643384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e54qag</cp:lastModifiedBy>
  <dcterms:modified xsi:type="dcterms:W3CDTF">2024-05-31T09:51:30Z</dcterms:modified>
</cp:coreProperties>
</file>